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63" firstSheet="0" activeTab="0"/>
  </bookViews>
  <sheets>
    <sheet name="TableS1" sheetId="1" state="visible" r:id="rId2"/>
    <sheet name="TableS2" sheetId="2" state="visible" r:id="rId3"/>
    <sheet name="TableS3" sheetId="3" state="visible" r:id="rId4"/>
    <sheet name="TableS4" sheetId="4" state="visible" r:id="rId5"/>
    <sheet name="Table S5" sheetId="5" state="visible" r:id="rId6"/>
    <sheet name="Table S6" sheetId="6" state="visible" r:id="rId7"/>
  </sheets>
  <definedNames>
    <definedName function="false" hidden="false" localSheetId="5" name="_xlnm.Print_Area" vbProcedure="false">'Table S6'!$A$2:$P$20</definedName>
    <definedName function="false" hidden="false" localSheetId="0" name="_xlnm.Print_Area" vbProcedure="false">TableS1!$A$1:$G$20</definedName>
    <definedName function="false" hidden="false" localSheetId="3" name="_xlnm.Print_Area" vbProcedure="false">TableS4!$A$1:$F$38</definedName>
    <definedName function="false" hidden="false" name="Excel_BuiltIn_Print_Area_1" vbProcedure="false">#REF!</definedName>
    <definedName function="false" hidden="false" name="Excel_BuiltIn_Print_Area_2" vbProcedure="false">#REF!</definedName>
    <definedName function="false" hidden="false" name="Excel_BuiltIn_Print_Area_3" vbProcedure="false">#REF!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11" uniqueCount="345">
  <si>
    <t xml:space="preserve">Table S4.1. The list of secreted proteins for a single peptide detection from human adpose tissues. </t>
  </si>
  <si>
    <t xml:space="preserve">No.</t>
  </si>
  <si>
    <t xml:space="preserve">Protein ID</t>
  </si>
  <si>
    <t xml:space="preserve">Identifed Proteins</t>
  </si>
  <si>
    <r>
      <rPr>
        <sz val="12"/>
        <rFont val="Times New Roman"/>
        <family val="1"/>
      </rPr>
      <t xml:space="preserve">Subcellular Location</t>
    </r>
    <r>
      <rPr>
        <vertAlign val="superscript"/>
        <sz val="12"/>
        <rFont val="Times New Roman"/>
        <family val="1"/>
      </rPr>
      <t xml:space="preserve">a</t>
    </r>
  </si>
  <si>
    <t xml:space="preserve">O75882</t>
  </si>
  <si>
    <t xml:space="preserve">Attractin</t>
  </si>
  <si>
    <t xml:space="preserve"> Extracellular</t>
  </si>
  <si>
    <t xml:space="preserve">P15291</t>
  </si>
  <si>
    <t xml:space="preserve">Beta-1,4-galactosyltransferase 1</t>
  </si>
  <si>
    <t xml:space="preserve"> Cytoplasm</t>
  </si>
  <si>
    <t xml:space="preserve">P01034</t>
  </si>
  <si>
    <t xml:space="preserve">Cystatin-C</t>
  </si>
  <si>
    <t xml:space="preserve">P15502</t>
  </si>
  <si>
    <t xml:space="preserve">Elastin</t>
  </si>
  <si>
    <t xml:space="preserve">P19883</t>
  </si>
  <si>
    <t xml:space="preserve">Follistatin</t>
  </si>
  <si>
    <t xml:space="preserve">P17900</t>
  </si>
  <si>
    <t xml:space="preserve">Ganglioside GM2 activator</t>
  </si>
  <si>
    <t xml:space="preserve">P02788</t>
  </si>
  <si>
    <t xml:space="preserve">Growth-inhibiting protein 12</t>
  </si>
  <si>
    <t xml:space="preserve">P03956</t>
  </si>
  <si>
    <t xml:space="preserve">Interstitial collagenase</t>
  </si>
  <si>
    <t xml:space="preserve">P25391</t>
  </si>
  <si>
    <t xml:space="preserve">Laminin subunit alpha-1</t>
  </si>
  <si>
    <t xml:space="preserve">Q5VUM2</t>
  </si>
  <si>
    <t xml:space="preserve">Laminin, alpha 2</t>
  </si>
  <si>
    <t xml:space="preserve">P14174</t>
  </si>
  <si>
    <t xml:space="preserve">Macrophage migration inhibitory factor</t>
  </si>
  <si>
    <t xml:space="preserve">Q13361</t>
  </si>
  <si>
    <t xml:space="preserve">Microfibrillar-associated protein 5</t>
  </si>
  <si>
    <t xml:space="preserve">Q99497</t>
  </si>
  <si>
    <t xml:space="preserve">Oncogene DJ1</t>
  </si>
  <si>
    <t xml:space="preserve"> Unknown</t>
  </si>
  <si>
    <t xml:space="preserve">P45877</t>
  </si>
  <si>
    <t xml:space="preserve">Peptidyl-prolyl cis-trans isomerase C</t>
  </si>
  <si>
    <t xml:space="preserve">Q92954</t>
  </si>
  <si>
    <t xml:space="preserve">Proteoglycan-4</t>
  </si>
  <si>
    <t xml:space="preserve">Q9HCB6</t>
  </si>
  <si>
    <t xml:space="preserve">Spondin-1</t>
  </si>
  <si>
    <t xml:space="preserve">Q9NPK8</t>
  </si>
  <si>
    <t xml:space="preserve">Tenascin XB</t>
  </si>
  <si>
    <r>
      <rPr>
        <vertAlign val="superscript"/>
        <sz val="12"/>
        <rFont val="Times New Roman"/>
        <family val="1"/>
      </rPr>
      <t xml:space="preserve">a</t>
    </r>
    <r>
      <rPr>
        <sz val="12"/>
        <rFont val="Times New Roman"/>
        <family val="1"/>
      </rPr>
      <t xml:space="preserve"> The subcellular location was determined for each protein based on the Ingenuity Pathway Analysis software (Ingenuity Systems).</t>
    </r>
  </si>
  <si>
    <t xml:space="preserve">Table S4.2. Human adipocytokines regulated a minimum of 150% under one of the insulin resistant conditions.</t>
  </si>
  <si>
    <t xml:space="preserve">Identified Proteins</t>
  </si>
  <si>
    <t xml:space="preserve">LGPUG/LG</t>
  </si>
  <si>
    <t xml:space="preserve">HGINS/LG</t>
  </si>
  <si>
    <t xml:space="preserve">Ave. SC</t>
  </si>
  <si>
    <t xml:space="preserve">SD</t>
  </si>
  <si>
    <t xml:space="preserve">Ave. Peptides</t>
  </si>
  <si>
    <t xml:space="preserve">P17936</t>
  </si>
  <si>
    <t xml:space="preserve">Insulin-like growth factor-binding protein 3</t>
  </si>
  <si>
    <t xml:space="preserve">P41222</t>
  </si>
  <si>
    <t xml:space="preserve">Prostaglandin-H2 D-isomerase</t>
  </si>
  <si>
    <t xml:space="preserve">P04406</t>
  </si>
  <si>
    <t xml:space="preserve">Glyceraldehyde-3-phosphate dehydrogenase</t>
  </si>
  <si>
    <t xml:space="preserve">P10599</t>
  </si>
  <si>
    <t xml:space="preserve">Thioredoxin</t>
  </si>
  <si>
    <t xml:space="preserve">P26022</t>
  </si>
  <si>
    <t xml:space="preserve">Pentraxin-related protein PTX3</t>
  </si>
  <si>
    <t xml:space="preserve">Q07954</t>
  </si>
  <si>
    <t xml:space="preserve">Low-density lipoprotein receptor-related protein 1</t>
  </si>
  <si>
    <r>
      <rPr>
        <sz val="12"/>
        <color rgb="FF000000"/>
        <rFont val="Times New Roman"/>
        <family val="1"/>
      </rPr>
      <t xml:space="preserve">[3.84/0]</t>
    </r>
    <r>
      <rPr>
        <vertAlign val="superscript"/>
        <sz val="12"/>
        <color rgb="FF000000"/>
        <rFont val="Times New Roman"/>
        <family val="1"/>
      </rPr>
      <t xml:space="preserve">a</t>
    </r>
  </si>
  <si>
    <t xml:space="preserve">[2.11/0]</t>
  </si>
  <si>
    <t xml:space="preserve">P02787</t>
  </si>
  <si>
    <t xml:space="preserve">Serotransferrin</t>
  </si>
  <si>
    <t xml:space="preserve">Q92743</t>
  </si>
  <si>
    <t xml:space="preserve">Serine protease HTRA1</t>
  </si>
  <si>
    <t xml:space="preserve">P02649</t>
  </si>
  <si>
    <t xml:space="preserve">Apolipoprotein E</t>
  </si>
  <si>
    <t xml:space="preserve">P05121</t>
  </si>
  <si>
    <t xml:space="preserve">Plasminogen activator inhibitor 1</t>
  </si>
  <si>
    <t xml:space="preserve">Q08629</t>
  </si>
  <si>
    <t xml:space="preserve">Testican-1</t>
  </si>
  <si>
    <t xml:space="preserve">P06396</t>
  </si>
  <si>
    <t xml:space="preserve">Gelsolin</t>
  </si>
  <si>
    <t xml:space="preserve">P12110</t>
  </si>
  <si>
    <t xml:space="preserve">Collagen alpha-2(VI) chain</t>
  </si>
  <si>
    <t xml:space="preserve">P15289</t>
  </si>
  <si>
    <t xml:space="preserve">Arylsulfatase A   </t>
  </si>
  <si>
    <t xml:space="preserve">P13611</t>
  </si>
  <si>
    <t xml:space="preserve">Versican core protein</t>
  </si>
  <si>
    <t xml:space="preserve">P12111</t>
  </si>
  <si>
    <t xml:space="preserve">Collagen alpha-3(VI) chain</t>
  </si>
  <si>
    <t xml:space="preserve">Q16363</t>
  </si>
  <si>
    <t xml:space="preserve">Laminin subunit alpha-4</t>
  </si>
  <si>
    <t xml:space="preserve">P08758</t>
  </si>
  <si>
    <t xml:space="preserve">Annexin A5</t>
  </si>
  <si>
    <t xml:space="preserve">Q12841</t>
  </si>
  <si>
    <t xml:space="preserve">Follistatin-related protein 1</t>
  </si>
  <si>
    <t xml:space="preserve">Q14767</t>
  </si>
  <si>
    <t xml:space="preserve">Latent-transforming growth factor beta-binding protein 2</t>
  </si>
  <si>
    <t xml:space="preserve">Q08380</t>
  </si>
  <si>
    <t xml:space="preserve">Galectin-3-binding protein</t>
  </si>
  <si>
    <t xml:space="preserve">Q02818</t>
  </si>
  <si>
    <t xml:space="preserve">Nucleobindin-1</t>
  </si>
  <si>
    <t xml:space="preserve">Table S4.2. continued. Human adipocytokines regulated a minimum of 150% under one of the insulin resistant conditions.</t>
  </si>
  <si>
    <t xml:space="preserve">P27797</t>
  </si>
  <si>
    <t xml:space="preserve">Calreticulin</t>
  </si>
  <si>
    <t xml:space="preserve">P07355</t>
  </si>
  <si>
    <t xml:space="preserve">Annexin A2</t>
  </si>
  <si>
    <t xml:space="preserve">P35052</t>
  </si>
  <si>
    <t xml:space="preserve">Glypican-1</t>
  </si>
  <si>
    <t xml:space="preserve">Q99715</t>
  </si>
  <si>
    <t xml:space="preserve">Collagen alpha-1(XII) chain</t>
  </si>
  <si>
    <t xml:space="preserve">O95967</t>
  </si>
  <si>
    <t xml:space="preserve">EGF-containing fibulin-like extracellular matrix protein 2</t>
  </si>
  <si>
    <t xml:space="preserve">P98095</t>
  </si>
  <si>
    <t xml:space="preserve">Fibulin-2</t>
  </si>
  <si>
    <t xml:space="preserve">LG/LGPUG</t>
  </si>
  <si>
    <t xml:space="preserve">LG/HGINS</t>
  </si>
  <si>
    <t xml:space="preserve">P07093</t>
  </si>
  <si>
    <t xml:space="preserve">Glia-derived nexin</t>
  </si>
  <si>
    <t xml:space="preserve">Q9Y4K0</t>
  </si>
  <si>
    <t xml:space="preserve">Lysyl oxidase homolog 2</t>
  </si>
  <si>
    <t xml:space="preserve">O14549</t>
  </si>
  <si>
    <t xml:space="preserve">Osteoblast specific cysteine-rich protein</t>
  </si>
  <si>
    <t xml:space="preserve">P20908</t>
  </si>
  <si>
    <t xml:space="preserve">Collagen alpha-1(V) chain</t>
  </si>
  <si>
    <t xml:space="preserve">Q9BRK5</t>
  </si>
  <si>
    <t xml:space="preserve">Stromal cell derived factor 4</t>
  </si>
  <si>
    <t xml:space="preserve">P23284</t>
  </si>
  <si>
    <t xml:space="preserve">Peptidylprolyl isomerase B</t>
  </si>
  <si>
    <t xml:space="preserve">P62937</t>
  </si>
  <si>
    <t xml:space="preserve">Peptidyl-prolyl cis-trans isomerase A</t>
  </si>
  <si>
    <r>
      <rPr>
        <vertAlign val="superscript"/>
        <sz val="12"/>
        <color rgb="FF000000"/>
        <rFont val="Times New Roman"/>
        <family val="1"/>
      </rPr>
      <t xml:space="preserve">a</t>
    </r>
    <r>
      <rPr>
        <sz val="12"/>
        <color rgb="FF000000"/>
        <rFont val="Times New Roman"/>
        <family val="1"/>
      </rPr>
      <t xml:space="preserve"> Brackets indicate the average number of normalized spectral counts assigned to the proteins when no peptides were detected under a given condition.</t>
    </r>
  </si>
  <si>
    <t xml:space="preserve">Table S3. Characterization of total N-linked glycans from human adipocytes by MS-MS and TIM scan.</t>
  </si>
  <si>
    <t xml:space="preserve">N-linked oligosaccharide composition</t>
  </si>
  <si>
    <t xml:space="preserve">Z</t>
  </si>
  <si>
    <r>
      <rPr>
        <sz val="11"/>
        <color rgb="FF000000"/>
        <rFont val="Times New Roman"/>
        <family val="1"/>
      </rPr>
      <t xml:space="preserve">[M+zNa]</t>
    </r>
    <r>
      <rPr>
        <vertAlign val="superscript"/>
        <sz val="11"/>
        <color rgb="FF000000"/>
        <rFont val="Times New Roman"/>
        <family val="1"/>
      </rPr>
      <t xml:space="preserve">z+</t>
    </r>
  </si>
  <si>
    <t xml:space="preserve">m/z (mono)</t>
  </si>
  <si>
    <t xml:space="preserve">(Man)1(GlcNAc)2</t>
  </si>
  <si>
    <t xml:space="preserve">1</t>
  </si>
  <si>
    <t xml:space="preserve">(Gal)2(GlcNAc)3(Fuc)1(Man)3(GlcNAc)2(Fuc)1</t>
  </si>
  <si>
    <t xml:space="preserve">(Man)1(GlcNAc)2(Fuc)1</t>
  </si>
  <si>
    <t xml:space="preserve">(NeuAc)1(Gal)2(GlcNAc)3(Man)3(GlcNAc)2</t>
  </si>
  <si>
    <t xml:space="preserve">2</t>
  </si>
  <si>
    <t xml:space="preserve">(Man)2(GlcNAc)2</t>
  </si>
  <si>
    <t xml:space="preserve">(Gal)3(GlcNAc)3(Man)3(GlcNAc)2(Fuc)1</t>
  </si>
  <si>
    <t xml:space="preserve">(Man)2(GlcNAc)2(Fuc)1</t>
  </si>
  <si>
    <t xml:space="preserve">(Gal)1(GlcNAc)4(Fuc)1(Man)3(GlcNAc)2(Fuc)1</t>
  </si>
  <si>
    <t xml:space="preserve">(Man)3(GlcNAc)2</t>
  </si>
  <si>
    <t xml:space="preserve">(NeuAc)1(Gal)1(GlcNAc)4(Man)3(GlcNAc)2</t>
  </si>
  <si>
    <t xml:space="preserve">(Man)3(GlcNAc)2(Fuc)1</t>
  </si>
  <si>
    <t xml:space="preserve">(Gal)4(GlcNAc)3(Man)3(GlcNAc)2</t>
  </si>
  <si>
    <t xml:space="preserve">(Man)4(GlcNAc)2</t>
  </si>
  <si>
    <t xml:space="preserve">(Gal)2(GlcNAc)4(Man)3(GlcNAc)2(Fuc)1</t>
  </si>
  <si>
    <t xml:space="preserve">(GlcNAc)1(Man)2(GlcNAc)2(Fuc)1</t>
  </si>
  <si>
    <t xml:space="preserve">(NeuAc)2(Gal)1(GlcNAc)2(Man)3(GlcNAc)2(Fuc)1</t>
  </si>
  <si>
    <t xml:space="preserve">(GlcNAc)1(Man)3(GlcNAc)2</t>
  </si>
  <si>
    <t xml:space="preserve">(Gal)3(GlcNAc)4(Man)3(GlcNAc)2</t>
  </si>
  <si>
    <t xml:space="preserve">(Gal)1(GlcNAc)5(Man)3(GlcNAc)2(Fuc)1</t>
  </si>
  <si>
    <t xml:space="preserve">(Man)4(GlcNAc)2(Fuc)1</t>
  </si>
  <si>
    <t xml:space="preserve">(NeuAc)1(Gal)2(GlcNAc)2(Fuc)1(Man)3(GlcNAc)2(Fuc)1</t>
  </si>
  <si>
    <t xml:space="preserve">(Man)5(GlcNAc)2</t>
  </si>
  <si>
    <t xml:space="preserve">(NeuAc)2(Gal)2(GlcNAc)2(Man)3(GlcNAc)2</t>
  </si>
  <si>
    <t xml:space="preserve">(GlcNAc)1(Man)3(GlcNAc)2(Fuc)1</t>
  </si>
  <si>
    <t xml:space="preserve">(NeuAc)1(Gal)3(GlcNAc)2(Man)3(GlcNAc)2(Fuc)1</t>
  </si>
  <si>
    <t xml:space="preserve">(Gal)1(GlcNAc)1(Man)8(GlcNAc)2(Fuc)1</t>
  </si>
  <si>
    <t xml:space="preserve">(Gal)1(GlcNAc)1(Man)3(GlcNAc)2</t>
  </si>
  <si>
    <t xml:space="preserve">(GlcNAc)6(Man)3(GlcNAc)2(Fuc)1</t>
  </si>
  <si>
    <t xml:space="preserve">(NeuAc)1(Gal)1(GlcNAc)3(Fuc)1(Man)3(GlcNAc)2(Fuc)1</t>
  </si>
  <si>
    <t xml:space="preserve">(GlcNAc)2(Man)3(GlcNAc)2</t>
  </si>
  <si>
    <t xml:space="preserve">(Gal)2(GlcNAc)3(Fuc)2(Man)3(GlcNAc)2(Fuc)1</t>
  </si>
  <si>
    <t xml:space="preserve">(Man)5(GlcNAc)2(Fuc)1</t>
  </si>
  <si>
    <t xml:space="preserve">(NeuAc)1(Gal)2(GlcNAc)2(Man)2(Man)3(GlcNAc)2</t>
  </si>
  <si>
    <t xml:space="preserve">(Man)6(GlcNAc)2</t>
  </si>
  <si>
    <t xml:space="preserve">(NeuAc)1(Gal)2(GlcNAc)3(Man)3(GlcNAc)2(Fuc)1</t>
  </si>
  <si>
    <t xml:space="preserve">(Gal)3(GlcNAc)3(Fuc)1(Man)3(GlcNAc)2(Fuc)1</t>
  </si>
  <si>
    <t xml:space="preserve">(Gal)1(GlcNAc)1(Man)3(GlcNAc)2(Fuc)1</t>
  </si>
  <si>
    <t xml:space="preserve">(NeuAc)1(Gal)3(GlcNAc)3(Man)3(GlcNAc)2</t>
  </si>
  <si>
    <t xml:space="preserve">Table S4.3. Continued. Characterization of total N-linked glycans from human adipocytes by MS-MS and TIM scan.</t>
  </si>
  <si>
    <t xml:space="preserve">(GlcNAc)1(Man)5(GlcNAc)2</t>
  </si>
  <si>
    <t xml:space="preserve">(NeuAc)1(Gal)1(GlcNAc)4(Man)3(GlcNAc)2(Fuc)1</t>
  </si>
  <si>
    <t xml:space="preserve">(Gal)2(GlcNAc)3(Man)2(Man)3(GlcNAc)2(Fuc)1</t>
  </si>
  <si>
    <t xml:space="preserve">(GlcNAc)2(Man)3(GlcNAc)2(Fuc)1</t>
  </si>
  <si>
    <t xml:space="preserve">(Gal)4(GlcNAc)3(Man)3(GlcNAc)2(Fuc)1</t>
  </si>
  <si>
    <t xml:space="preserve">(Gal)2(GlcNAc)4(Fuc)1(Man)3(GlcNAc)2(Fuc)1</t>
  </si>
  <si>
    <t xml:space="preserve">(Gal)1(GlcNAc)2(Man)3(GlcNAc)2</t>
  </si>
  <si>
    <t xml:space="preserve">(NeuAc)1(Gal)2(GlcNAc)4(Man)3(GlcNAc)2</t>
  </si>
  <si>
    <t xml:space="preserve">(GlcNAc)3(Man)3(GlcNAc)2</t>
  </si>
  <si>
    <t xml:space="preserve">(Gal)3(GlcNAc)4(Man)3(GlcNAc)2(Fuc)1</t>
  </si>
  <si>
    <t xml:space="preserve">(NeuAc)2(Gal)2(GlcNAc)2(Man)3(GlcNAc)2(Fuc)1</t>
  </si>
  <si>
    <t xml:space="preserve">(Man)6(GlcNAc)2(Fuc)1</t>
  </si>
  <si>
    <t xml:space="preserve">(Gal)4(GlcNAc)4(Man)3(GlcNAc)2</t>
  </si>
  <si>
    <t xml:space="preserve">(NeuAc)1(Gal)1(GlcNAc)2(Fuc)1(Man)5(GlcNAc)2(Fuc)1</t>
  </si>
  <si>
    <t xml:space="preserve">(Gal)1(GlcNAc)1(Fuc)1(Man)3(GlcNAc)2(Fuc)1</t>
  </si>
  <si>
    <t xml:space="preserve">(NeuAc)2(Gal)3(GlcNAc)2(Man)3(GlcNAc)2</t>
  </si>
  <si>
    <t xml:space="preserve">(NeuAc)1(Gal)1(GlcNAc)1(Man)3(GlcNAc)2</t>
  </si>
  <si>
    <t xml:space="preserve">(NeuAc)2(Gal)1(GlcNAc)3(Man)3(GlcNAc)2(Fuc)1</t>
  </si>
  <si>
    <t xml:space="preserve">(Man)7(GlcNAc)2</t>
  </si>
  <si>
    <t xml:space="preserve">(NeuAc)2(Gal)1(GalNAc)1(GlcNAc)2(Man)3(GlcNAc)2(Fuc)1</t>
  </si>
  <si>
    <t xml:space="preserve">(GlcNAc)1(Man)5(GlcNAc)2(Fuc)1</t>
  </si>
  <si>
    <t xml:space="preserve">(Man)12(GlcNAc)2</t>
  </si>
  <si>
    <t xml:space="preserve">(Gal)3(GlcNAc)5(Man)3(GlcNAc)2</t>
  </si>
  <si>
    <t xml:space="preserve">(Gal)1(GlcNAc)1(Man)5(GlcNAc)2</t>
  </si>
  <si>
    <t xml:space="preserve">(NeuAc)1(Gal)2(GlcNAc)3(Fuc)1(Man)3(GlcNAc)2(Fuc)1</t>
  </si>
  <si>
    <t xml:space="preserve">(Gal)1(GlcNAc)2(Man)3(GlcNAc)2(Fuc)1</t>
  </si>
  <si>
    <t xml:space="preserve">(NeuAc)2(Gal)2(GlcNAc)3(Man)3(GlcNAc)2</t>
  </si>
  <si>
    <t xml:space="preserve">(Gal)2(GlcNAc)2(Man)3(GlcNAc)2</t>
  </si>
  <si>
    <t xml:space="preserve">(NeuAc)1(Gal)3(GlcNAc)3(Man)3(GlcNAc)2(Fuc)1</t>
  </si>
  <si>
    <t xml:space="preserve">(GlcNAc)3(Man)3(GlcNAc)2(Fuc)1</t>
  </si>
  <si>
    <t xml:space="preserve">(Gal)1(GlcNAc)3(Man)3(GlcNAc)2</t>
  </si>
  <si>
    <t xml:space="preserve">(NeuAc)1(Gal)2(GlcNAc)4(Fuc)1(Man)3(GlcNAc)2</t>
  </si>
  <si>
    <t xml:space="preserve">(NeuAc)1(Gal)1(GlcNAc)1(Man)3(GlcNAc)2(Fuc)1</t>
  </si>
  <si>
    <t xml:space="preserve">(NeuAc)1(Gal)1(GlcNAc)1(Man)1(Man)3(GlcNAc)2</t>
  </si>
  <si>
    <t xml:space="preserve">(Gal)5(GlcNAc)3(Man)3(GlcNAc)2(Fuc)1</t>
  </si>
  <si>
    <t xml:space="preserve">(Man)8(GlcNAc)2</t>
  </si>
  <si>
    <t xml:space="preserve">(NeuAc)1(Gal)3(GlcNAc)4(Man)3(GlcNAc)2</t>
  </si>
  <si>
    <t xml:space="preserve">(Gal)1(GlcNAc)1(Man)5(GlcNAc)2(Fuc)1</t>
  </si>
  <si>
    <t xml:space="preserve">(Gal)1(GlcNAc)2(Fuc)1(Man)3(GlcNAc)2(Fuc)1</t>
  </si>
  <si>
    <t xml:space="preserve">(NeuAc)2(Gal)2(GlcNAc)3(Man)3(GlcNAc)2(Fuc)1</t>
  </si>
  <si>
    <t xml:space="preserve">(NeuAc)1(Gal)1(GlcNAc)2(Man)3(GlcNAc)2</t>
  </si>
  <si>
    <t xml:space="preserve">(Gal)1(GlcNAc)1(Man)3(Man)3(GlcNAc)2</t>
  </si>
  <si>
    <t xml:space="preserve">(Gal)4(GlcNAc)5(Man)3(GlcNAc)2</t>
  </si>
  <si>
    <t xml:space="preserve">(Gal)2(GlcNAc)2(Man)3(GlcNAc)2(Fuc)1</t>
  </si>
  <si>
    <t xml:space="preserve">(NeuAc)2(Gal)3(GlcNAc)3(Man)3(GlcNAc)2</t>
  </si>
  <si>
    <t xml:space="preserve">(Gal)3(GlcNAc)2(Man)3(GlcNAc)2</t>
  </si>
  <si>
    <t xml:space="preserve">(Gal)1(GlcNAc)3(Man)3(GlcNAc)2(Fuc)1</t>
  </si>
  <si>
    <t xml:space="preserve">(NeuAc)1(Gal)3(GlcNAc)4(Man)3(GlcNAc)2(Fuc)1</t>
  </si>
  <si>
    <t xml:space="preserve">(Gal)2(GlcNAc)3(Man)3(GlcNAc)2</t>
  </si>
  <si>
    <t xml:space="preserve">(NeuAc)1(Gal)4(GlcNAc)4(Man)3(GlcNAc)2</t>
  </si>
  <si>
    <t xml:space="preserve">(Gal)1(GlcNAc)3(Man)4(GlcNAc)2</t>
  </si>
  <si>
    <t xml:space="preserve">(GlcNAc)3(Man)5(GlcNAc)2</t>
  </si>
  <si>
    <t xml:space="preserve">(NeuAc)2(Gal)2(GlcNAc)3(Fuc)1(Man)3(GlcNAc)2(Fuc)1</t>
  </si>
  <si>
    <t xml:space="preserve">(GlcNAc)4(Man)3(GlcNAc)2(Fuc)1</t>
  </si>
  <si>
    <t xml:space="preserve">(NeuAc)1(Gal)3(GlcNAc)3(Fuc)2(Man)3(GlcNAc)2(Fuc)1</t>
  </si>
  <si>
    <t xml:space="preserve">(NeuAc)1(Gal)1(GlcNAc)1(Fuc)1(Man)3(GlcNAc)2(Fuc)1</t>
  </si>
  <si>
    <t xml:space="preserve">(Gal)1(GlcNAc)4(Man)3(GlcNAc)2</t>
  </si>
  <si>
    <t xml:space="preserve">(NeuAc)2(Gal)3(GlcNAc)3(Man)3(GlcNAc)2(Fuc)1</t>
  </si>
  <si>
    <t xml:space="preserve">(NeuAc)1(Gal)2(GlcNAc1)(Man)3(GlcNAc)2(Fuc)1</t>
  </si>
  <si>
    <t xml:space="preserve">(Man)8(GlcNAc)2(Fuc)1</t>
  </si>
  <si>
    <t xml:space="preserve">(NeuAc)1(Gal)2(GlcNAc)4(Fuc)2(Man)3(GlcNAc)2(Fuc)1</t>
  </si>
  <si>
    <t xml:space="preserve">(Gal)1(GlcNAc)1(Fuc)1(Man)2(Man)3(GlcNAc)2(Fuc)1</t>
  </si>
  <si>
    <t xml:space="preserve">(Gal)1(GlcNAc)2(Fuc)2(Man)3(GlcNAc)2(Fuc)1</t>
  </si>
  <si>
    <t xml:space="preserve">(NeuAc)2(Gal)2(GlcNAc)4(Man)3(GlcNAc)2(Fuc)1</t>
  </si>
  <si>
    <t xml:space="preserve">(NeuAc)1(Gal)3(GlcNAc1)(Man)3(GlcNAc)2</t>
  </si>
  <si>
    <t xml:space="preserve">(Man)9(GlcNAc)2</t>
  </si>
  <si>
    <t xml:space="preserve">(NeuAc)1(Gal)4(GlcNAc)4(Man)3(GlcNAc)2(Fuc)1</t>
  </si>
  <si>
    <t xml:space="preserve">(GlcNAc)5(Man)3(GlcNAc)2</t>
  </si>
  <si>
    <t xml:space="preserve">(NeuAc)1(Gal)1(GlcNAc)2(Man)3(GlcNAc)2(Fuc)1</t>
  </si>
  <si>
    <t xml:space="preserve">(NeuAc)1(Gal)5(GlcNAc)4(Man)3(GlcNAc)2</t>
  </si>
  <si>
    <t xml:space="preserve">(Gal)2(GlcNAc)2(Fuc)1(Man)3(GlcNAc)2(Fuc)1</t>
  </si>
  <si>
    <t xml:space="preserve">(NeuAc)1(Gal)2(GlcNAc)2(Man)3(GlcNAc)2</t>
  </si>
  <si>
    <t xml:space="preserve">(NeuAc)1(Gal)4(GlcNAc)5(Man)3(GlcNAc)2</t>
  </si>
  <si>
    <t xml:space="preserve">(Gal)1(GlcNAc1)(Man)4(Man)3(GlcNAc)2</t>
  </si>
  <si>
    <t xml:space="preserve">(NeuAc)2(Gal)3(GlcNAc)3(Fuc)1(Man)3(GlcNAc)2(Fuc)1</t>
  </si>
  <si>
    <t xml:space="preserve">(Gal)3(GlcNAc)2(Man)3(GlcNAc)2(Fuc)1</t>
  </si>
  <si>
    <t xml:space="preserve">(NeuAc)3(Gal)3(GlcNAc)3(Man)3(GlcNAc)2</t>
  </si>
  <si>
    <t xml:space="preserve">(Gal)1(GlcNAc)3(Fuc)1(Man)3(GlcNAc)2(Fuc)1</t>
  </si>
  <si>
    <t xml:space="preserve">(NeuAc)1(Gal)1(GlcNAc)3(Man)3(GlcNAc)2</t>
  </si>
  <si>
    <t xml:space="preserve">(NeuAc)2(Gal)3(GlcNAc)4(Man)3(GlcNAc)2(Fuc)1</t>
  </si>
  <si>
    <t xml:space="preserve">(Gal)4(GlcNAc)2(Man)3(GlcNAc)2</t>
  </si>
  <si>
    <t xml:space="preserve">(NeuAc)1(Gal)4(GlcNAc)4(Fuc)1(Man)3(GlcNAc)2(Fuc)1</t>
  </si>
  <si>
    <t xml:space="preserve">(Gal)2(GlcNAc)3(Man)3(GlcNAc)2(Fuc)1</t>
  </si>
  <si>
    <t xml:space="preserve">(GlcNAc)4(Fuc)1(Man)3(GlcNAc)2(Fuc)1</t>
  </si>
  <si>
    <t xml:space="preserve">(NeuAc)2(Gal)4(GlcNAc)4(Man)3(GlcNAc)2</t>
  </si>
  <si>
    <t xml:space="preserve">(NeuAc)2(Gal)1(GlcNAc1)(Man)3(GlcNAc)2(Fuc)1</t>
  </si>
  <si>
    <t xml:space="preserve">(Gal)3(GlcNAc)3(Man)3(GlcNAc)2</t>
  </si>
  <si>
    <t xml:space="preserve">(NeuAc)1(Gal)3(GlcNAc)5(Fuc)1(Man)3(GlcNAc)2(Fuc)1</t>
  </si>
  <si>
    <t xml:space="preserve">(Gal)1(GlcNAc)4(Man)3(GlcNAc)2(Fuc)1</t>
  </si>
  <si>
    <t xml:space="preserve">(NeuAc)1(Gal)6(GlcNAc)4(Man)3(GlcNAc)2</t>
  </si>
  <si>
    <t xml:space="preserve">(Gal)2(GlcNAc)4(Man)3(GlcNAc)2</t>
  </si>
  <si>
    <t xml:space="preserve">(NeuAc)2(Gal)3(GlcNAc)3(Fuc)2(Man)3(GlcNAc)2(Fuc)1</t>
  </si>
  <si>
    <t xml:space="preserve">(NeuAc)1(Gal)1(GlcNAc1)(Man)2(Man)3(GlcNAc)2(Fuc)1</t>
  </si>
  <si>
    <t xml:space="preserve">(NeuAc)3(Gal)3(GlcNAc)3(Man)3(GlcNAc)2(Fuc)1</t>
  </si>
  <si>
    <t xml:space="preserve">(GlcNAc)5(Man)3(GlcNAc)2(Fuc)1</t>
  </si>
  <si>
    <t xml:space="preserve">(NeuAc)1(Gal)1(GlcNAc)2(Fuc)1(Man)3(GlcNAc)2(Fuc)1</t>
  </si>
  <si>
    <t xml:space="preserve">(NeuAc)3(Gal)4(GlcNAc)3(Man)3(GlcNAc)2</t>
  </si>
  <si>
    <t xml:space="preserve">(NeuAc)2(Gal)1(GlcNAc)2(Man)3(GlcNAc)2</t>
  </si>
  <si>
    <t xml:space="preserve">(Gal)4(GalNAc)1(GlcNAc)5(Fuc)1(Man)3(GlcNAc)2(Fuc)1</t>
  </si>
  <si>
    <t xml:space="preserve">(Gal)2(GlcNAc)2(Fuc)2(Man)3(GlcNAc)2(Fuc)1</t>
  </si>
  <si>
    <t xml:space="preserve">(NeuAc)2(Gal)5(GlcNAc)3(Man)3(GlcNAc)2(Fuc)1</t>
  </si>
  <si>
    <t xml:space="preserve">(NeuAc)3(Gal)3(GlcNAc)4(Man)3(GlcNAc)2</t>
  </si>
  <si>
    <t xml:space="preserve">(Glc)1(Man)9(GlcNAc)2</t>
  </si>
  <si>
    <t xml:space="preserve">(Gal)1(GlcNAc)5(Man)3(GlcNAc)2</t>
  </si>
  <si>
    <t xml:space="preserve">(NeuAc)2(Gal)4(GlcNAc)4(Man)3(GlcNAc)2(Fuc)1</t>
  </si>
  <si>
    <t xml:space="preserve">(NeuAc)1(Gal)2(GlcNAc)2(Man)3(GlcNAc)2(Fuc)1</t>
  </si>
  <si>
    <t xml:space="preserve">(NeuAc)3(Gal)3(GlcNAc)3(Fuc)1(Man)3(GlcNAc)2(Fuc)1</t>
  </si>
  <si>
    <t xml:space="preserve">(NeuAc)4(Gal)3(GlcNAc)3(Man)3(GlcNAc)2</t>
  </si>
  <si>
    <t xml:space="preserve">(Gal)1(GlcNAc)2(Fuc)1(Man)2(Man)3(GlcNAc)2(Fuc)1</t>
  </si>
  <si>
    <t xml:space="preserve">(NeuAc)3(Gal)4(GlcNAc)4(Man)3(GlcNAc)2</t>
  </si>
  <si>
    <t xml:space="preserve">(Gal)3(GlcNAc)2(Fuc)1(Man)3(GlcNAc)2(Fuc)1</t>
  </si>
  <si>
    <t xml:space="preserve">(NeuAc)3(Gal)4(GlcNAc)4(Man)3(GlcNAc)2(Fuc)1</t>
  </si>
  <si>
    <t xml:space="preserve">(NeuAc)1(Gal)3(GlcNAc)2(Man)3(GlcNAc)2</t>
  </si>
  <si>
    <t xml:space="preserve">(NeuAc)3(Gal)3(GlcNAc)5(Man)3(GlcNAc)2(Fuc)1</t>
  </si>
  <si>
    <t xml:space="preserve">(NeuAc)1(Gal)1(GlcNAc)3(Man)3(GlcNAc)2(Fuc)1</t>
  </si>
  <si>
    <t xml:space="preserve">(NeuAc)4(Gal)4(GlcNAc)4(Man)3(GlcNAc)2(Fuc)1</t>
  </si>
  <si>
    <t xml:space="preserve">(Gal)4(GlcNAc)2(Man)3(GlcNAc)2(Fuc)1</t>
  </si>
  <si>
    <t xml:space="preserve">Table S4. Characterization of total O-linked glycans from human adipocytes by NS-MS and TIM scan.</t>
  </si>
  <si>
    <t xml:space="preserve">O-linked oligosaccharide composition</t>
  </si>
  <si>
    <r>
      <rPr>
        <sz val="12"/>
        <color rgb="FF000000"/>
        <rFont val="Times New Roman"/>
        <family val="1"/>
      </rPr>
      <t xml:space="preserve">[M+zNa]</t>
    </r>
    <r>
      <rPr>
        <vertAlign val="superscript"/>
        <sz val="12"/>
        <color rgb="FF000000"/>
        <rFont val="Times New Roman"/>
        <family val="1"/>
      </rPr>
      <t xml:space="preserve">z+</t>
    </r>
  </si>
  <si>
    <t xml:space="preserve">(Hex)1(HexNAc)1</t>
  </si>
  <si>
    <t xml:space="preserve">(HexNAc)1(Hex)1</t>
  </si>
  <si>
    <t xml:space="preserve">(Xyl)2(Glc)1</t>
  </si>
  <si>
    <t xml:space="preserve">(NeuAc)1(Hex)1</t>
  </si>
  <si>
    <t xml:space="preserve">(Hex)1(HexNAc)1(Hex)1</t>
  </si>
  <si>
    <t xml:space="preserve">(HexNAc)2(Hex)1</t>
  </si>
  <si>
    <t xml:space="preserve">(Hex)1(HexNAc)2</t>
  </si>
  <si>
    <t xml:space="preserve">(NeuAc)1(Hex)1(HexNAc)1</t>
  </si>
  <si>
    <t xml:space="preserve">(Hex)2(HexNAc)2</t>
  </si>
  <si>
    <t xml:space="preserve">(NeuAc)1(Hex)1(HexNAc)1(Fuc)1</t>
  </si>
  <si>
    <t xml:space="preserve">(NeuAc)1(Hex)1(HexNAc)1(Hex)1</t>
  </si>
  <si>
    <t xml:space="preserve">(NeuAc)1(Hex)1(HexNAc)2</t>
  </si>
  <si>
    <t xml:space="preserve">(Hex)2(HexNAc)2(Hex)1</t>
  </si>
  <si>
    <t xml:space="preserve">(Hex)3(HexNAc)2</t>
  </si>
  <si>
    <t xml:space="preserve">(NeuAc)2(Hex)1(HexNAc)1</t>
  </si>
  <si>
    <t xml:space="preserve">(NeuAc)1(Hex)1(Fuc)1(HexNAc)2</t>
  </si>
  <si>
    <t xml:space="preserve">(NeuAc)1(Hex)2(HexNAc)2</t>
  </si>
  <si>
    <t xml:space="preserve">(HexA)1(Hex)2(HexNAc)2(Hex)1</t>
  </si>
  <si>
    <t xml:space="preserve">(NeuAc)2(Hex)1(HexNAc)2</t>
  </si>
  <si>
    <t xml:space="preserve">(NeuAc)1(Hex)2(Fuc)1(HexNAc)2</t>
  </si>
  <si>
    <t xml:space="preserve">(NeuAc)1(Hex)2(HexNAc)3</t>
  </si>
  <si>
    <t xml:space="preserve">(NeuAc)2(Hex)1(Fuc)1(HexNAc)2</t>
  </si>
  <si>
    <t xml:space="preserve">(NeuAc)2(Hex)2(HexNAc)2</t>
  </si>
  <si>
    <t xml:space="preserve">(NeuAc)1(Hex)3(HexNAc)3</t>
  </si>
  <si>
    <t xml:space="preserve">(NeuAc)2(Hex)2(Fuc)1(HexNAc)2</t>
  </si>
  <si>
    <t xml:space="preserve">(NeuAc)2(Hex)2(Fuc)1(HexNAc)2(Hex)1</t>
  </si>
  <si>
    <t xml:space="preserve">(NeuAc)2(Hex)2(Fuc)1(HexNAc)2(HexNAc)1</t>
  </si>
  <si>
    <t xml:space="preserve">(NeuAc)2(Hex)3(HexNAc)3</t>
  </si>
  <si>
    <t xml:space="preserve">(NeuAc)1(Hex)4(HexNAc)4 </t>
  </si>
  <si>
    <t xml:space="preserve">(NeuAc)2(Hex)4(Fuc)1(HexNAc)2</t>
  </si>
  <si>
    <t xml:space="preserve">(Hex)6(HexNAc)4</t>
  </si>
  <si>
    <t xml:space="preserve">(Hex)3(Fuc)1(HexNAc)6</t>
  </si>
  <si>
    <r>
      <rPr>
        <sz val="11"/>
        <color rgb="FF000000"/>
        <rFont val="Times New Roman"/>
        <family val="1"/>
      </rPr>
      <t xml:space="preserve">Table 4. Relative quantification of N-linked glycans from human adipocytes between insulin resistant conditions and insulin response condition by </t>
    </r>
    <r>
      <rPr>
        <vertAlign val="superscript"/>
        <sz val="11"/>
        <color rgb="FF000000"/>
        <rFont val="Times New Roman"/>
        <family val="1"/>
      </rPr>
      <t xml:space="preserve">13</t>
    </r>
    <r>
      <rPr>
        <sz val="11"/>
        <color rgb="FF000000"/>
        <rFont val="Times New Roman"/>
        <family val="1"/>
      </rPr>
      <t xml:space="preserve">C/1</t>
    </r>
    <r>
      <rPr>
        <vertAlign val="superscript"/>
        <sz val="11"/>
        <color rgb="FF000000"/>
        <rFont val="Times New Roman"/>
        <family val="1"/>
      </rPr>
      <t xml:space="preserve">2</t>
    </r>
    <r>
      <rPr>
        <sz val="11"/>
        <color rgb="FF000000"/>
        <rFont val="Times New Roman"/>
        <family val="1"/>
      </rPr>
      <t xml:space="preserve">C ratio and prevalence ratio.</t>
    </r>
  </si>
  <si>
    <r>
      <rPr>
        <sz val="11"/>
        <color rgb="FF000000"/>
        <rFont val="Times New Roman"/>
        <family val="1"/>
      </rPr>
      <t xml:space="preserve">[M+zNa]</t>
    </r>
    <r>
      <rPr>
        <vertAlign val="superscript"/>
        <sz val="11"/>
        <color rgb="FF000000"/>
        <rFont val="Times New Roman"/>
        <family val="1"/>
      </rPr>
      <t xml:space="preserve">z+</t>
    </r>
    <r>
      <rPr>
        <sz val="11"/>
        <color rgb="FF000000"/>
        <rFont val="Times New Roman"/>
        <family val="1"/>
      </rPr>
      <t xml:space="preserve"> (mono)</t>
    </r>
  </si>
  <si>
    <t xml:space="preserve">DM (m/z)</t>
  </si>
  <si>
    <t xml:space="preserve">Ave. prevalence (%)</t>
  </si>
  <si>
    <t xml:space="preserve">Prevalence ratios</t>
  </si>
  <si>
    <r>
      <rPr>
        <vertAlign val="superscript"/>
        <sz val="11"/>
        <color rgb="FF000000"/>
        <rFont val="Times New Roman"/>
        <family val="1"/>
      </rPr>
      <t xml:space="preserve">12</t>
    </r>
    <r>
      <rPr>
        <sz val="11"/>
        <color rgb="FF000000"/>
        <rFont val="Times New Roman"/>
        <family val="1"/>
      </rPr>
      <t xml:space="preserve">C</t>
    </r>
  </si>
  <si>
    <r>
      <rPr>
        <vertAlign val="superscript"/>
        <sz val="11"/>
        <color rgb="FF000000"/>
        <rFont val="Times New Roman"/>
        <family val="1"/>
      </rPr>
      <t xml:space="preserve">13</t>
    </r>
    <r>
      <rPr>
        <sz val="11"/>
        <color rgb="FF000000"/>
        <rFont val="Times New Roman"/>
        <family val="1"/>
      </rPr>
      <t xml:space="preserve">C</t>
    </r>
  </si>
  <si>
    <r>
      <rPr>
        <vertAlign val="superscript"/>
        <sz val="11"/>
        <color rgb="FF000000"/>
        <rFont val="Times New Roman"/>
        <family val="1"/>
      </rPr>
      <t xml:space="preserve">13</t>
    </r>
    <r>
      <rPr>
        <sz val="11"/>
        <color rgb="FF000000"/>
        <rFont val="Times New Roman"/>
        <family val="1"/>
      </rPr>
      <t xml:space="preserve">C/</t>
    </r>
    <r>
      <rPr>
        <vertAlign val="superscript"/>
        <sz val="11"/>
        <color rgb="FF000000"/>
        <rFont val="Times New Roman"/>
        <family val="1"/>
      </rPr>
      <t xml:space="preserve">12</t>
    </r>
    <r>
      <rPr>
        <sz val="11"/>
        <color rgb="FF000000"/>
        <rFont val="Times New Roman"/>
        <family val="1"/>
      </rPr>
      <t xml:space="preserve">C ratios</t>
    </r>
  </si>
  <si>
    <t xml:space="preserve">LGPUG</t>
  </si>
  <si>
    <t xml:space="preserve">HGINS</t>
  </si>
  <si>
    <t xml:space="preserve">LG</t>
  </si>
  <si>
    <t xml:space="preserve">Table 4.4 continued </t>
  </si>
  <si>
    <t xml:space="preserve">(NeuAc)1(Gal)2(GlcNAc)1(Man)3(GlcNAc)2(Fuc)1</t>
  </si>
  <si>
    <t xml:space="preserve">(NeuAc)1(Gal)3(GlcNAc)1(Man)3(GlcNAc)2</t>
  </si>
  <si>
    <r>
      <rPr>
        <sz val="12"/>
        <color rgb="FF000000"/>
        <rFont val="Times New Roman"/>
        <family val="1"/>
      </rPr>
      <t xml:space="preserve">Table 4.5. Relative quantification of O-linked glycans from human adipocytes between insulin resistant conditions and insulin responsive condition by </t>
    </r>
    <r>
      <rPr>
        <vertAlign val="superscript"/>
        <sz val="12"/>
        <color rgb="FF000000"/>
        <rFont val="Times New Roman"/>
        <family val="1"/>
      </rPr>
      <t xml:space="preserve">13</t>
    </r>
    <r>
      <rPr>
        <sz val="12"/>
        <color rgb="FF000000"/>
        <rFont val="Times New Roman"/>
        <family val="1"/>
      </rPr>
      <t xml:space="preserve">C/</t>
    </r>
    <r>
      <rPr>
        <vertAlign val="superscript"/>
        <sz val="12"/>
        <color rgb="FF000000"/>
        <rFont val="Times New Roman"/>
        <family val="1"/>
      </rPr>
      <t xml:space="preserve">12</t>
    </r>
    <r>
      <rPr>
        <sz val="12"/>
        <color rgb="FF000000"/>
        <rFont val="Times New Roman"/>
        <family val="1"/>
      </rPr>
      <t xml:space="preserve">C ratio and prevalence ratio.</t>
    </r>
  </si>
  <si>
    <r>
      <rPr>
        <sz val="12"/>
        <color rgb="FF000000"/>
        <rFont val="Times New Roman"/>
        <family val="1"/>
      </rPr>
      <t xml:space="preserve">[M+zNa]</t>
    </r>
    <r>
      <rPr>
        <vertAlign val="superscript"/>
        <sz val="12"/>
        <color rgb="FF000000"/>
        <rFont val="Times New Roman"/>
        <family val="1"/>
      </rPr>
      <t xml:space="preserve">z+</t>
    </r>
    <r>
      <rPr>
        <sz val="12"/>
        <color rgb="FF000000"/>
        <rFont val="Times New Roman"/>
        <family val="1"/>
      </rPr>
      <t xml:space="preserve"> (mono)</t>
    </r>
  </si>
  <si>
    <r>
      <rPr>
        <vertAlign val="superscript"/>
        <sz val="12"/>
        <color rgb="FF000000"/>
        <rFont val="Times New Roman"/>
        <family val="1"/>
      </rPr>
      <t xml:space="preserve">12</t>
    </r>
    <r>
      <rPr>
        <sz val="12"/>
        <color rgb="FF000000"/>
        <rFont val="Times New Roman"/>
        <family val="1"/>
      </rPr>
      <t xml:space="preserve">C</t>
    </r>
  </si>
  <si>
    <r>
      <rPr>
        <vertAlign val="superscript"/>
        <sz val="12"/>
        <color rgb="FF000000"/>
        <rFont val="Times New Roman"/>
        <family val="1"/>
      </rPr>
      <t xml:space="preserve">13</t>
    </r>
    <r>
      <rPr>
        <sz val="12"/>
        <color rgb="FF000000"/>
        <rFont val="Times New Roman"/>
        <family val="1"/>
      </rPr>
      <t xml:space="preserve">C</t>
    </r>
  </si>
  <si>
    <r>
      <rPr>
        <vertAlign val="superscript"/>
        <sz val="12"/>
        <color rgb="FF000000"/>
        <rFont val="Times New Roman"/>
        <family val="1"/>
      </rPr>
      <t xml:space="preserve">13</t>
    </r>
    <r>
      <rPr>
        <sz val="12"/>
        <color rgb="FF000000"/>
        <rFont val="Times New Roman"/>
        <family val="1"/>
      </rPr>
      <t xml:space="preserve">C/</t>
    </r>
    <r>
      <rPr>
        <vertAlign val="superscript"/>
        <sz val="12"/>
        <color rgb="FF000000"/>
        <rFont val="Times New Roman"/>
        <family val="1"/>
      </rPr>
      <t xml:space="preserve">12</t>
    </r>
    <r>
      <rPr>
        <sz val="12"/>
        <color rgb="FF000000"/>
        <rFont val="Times New Roman"/>
        <family val="1"/>
      </rPr>
      <t xml:space="preserve">C ratios</t>
    </r>
  </si>
  <si>
    <t xml:space="preserve">(NeuAc)1(Hex)4(HexNAc)4</t>
  </si>
  <si>
    <r>
      <rPr>
        <sz val="12"/>
        <color rgb="FF000000"/>
        <rFont val="Times New Roman"/>
        <family val="1"/>
      </rPr>
      <t xml:space="preserve">Table 4.5.  Continued. Relative quantification of O-linked glycans from human adipocytes between insulin resistant conditions and insulin responsive condition by </t>
    </r>
    <r>
      <rPr>
        <vertAlign val="superscript"/>
        <sz val="12"/>
        <color rgb="FF000000"/>
        <rFont val="Times New Roman"/>
        <family val="1"/>
      </rPr>
      <t xml:space="preserve">13</t>
    </r>
    <r>
      <rPr>
        <sz val="12"/>
        <color rgb="FF000000"/>
        <rFont val="Times New Roman"/>
        <family val="1"/>
      </rPr>
      <t xml:space="preserve">C/</t>
    </r>
    <r>
      <rPr>
        <vertAlign val="superscript"/>
        <sz val="12"/>
        <color rgb="FF000000"/>
        <rFont val="Times New Roman"/>
        <family val="1"/>
      </rPr>
      <t xml:space="preserve">12</t>
    </r>
    <r>
      <rPr>
        <sz val="12"/>
        <color rgb="FF000000"/>
        <rFont val="Times New Roman"/>
        <family val="1"/>
      </rPr>
      <t xml:space="preserve">C ratio and prevalence ratio.</t>
    </r>
  </si>
</sst>
</file>

<file path=xl/styles.xml><?xml version="1.0" encoding="utf-8"?>
<styleSheet xmlns="http://schemas.openxmlformats.org/spreadsheetml/2006/main">
  <numFmts count="8">
    <numFmt numFmtId="164" formatCode="General"/>
    <numFmt numFmtId="165" formatCode="0.0"/>
    <numFmt numFmtId="166" formatCode="0.00"/>
    <numFmt numFmtId="167" formatCode="0.000"/>
    <numFmt numFmtId="168" formatCode="@"/>
    <numFmt numFmtId="169" formatCode="0"/>
    <numFmt numFmtId="170" formatCode="0.0000"/>
    <numFmt numFmtId="171" formatCode="0.00%"/>
  </numFmts>
  <fonts count="16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Times New Roman"/>
      <family val="1"/>
    </font>
    <font>
      <sz val="12"/>
      <name val="Times New Roman"/>
      <family val="1"/>
    </font>
    <font>
      <sz val="12"/>
      <color rgb="FF000000"/>
      <name val="Times New Roman"/>
      <family val="1"/>
    </font>
    <font>
      <vertAlign val="superscript"/>
      <sz val="12"/>
      <name val="Times New Roman"/>
      <family val="1"/>
    </font>
    <font>
      <sz val="10"/>
      <color rgb="FF000000"/>
      <name val="Times New Roman"/>
      <family val="1"/>
    </font>
    <font>
      <vertAlign val="superscript"/>
      <sz val="12"/>
      <color rgb="FF000000"/>
      <name val="Times New Roman"/>
      <family val="1"/>
    </font>
    <font>
      <sz val="11"/>
      <name val="Times New Roman"/>
      <family val="1"/>
    </font>
    <font>
      <sz val="11"/>
      <color rgb="FF000000"/>
      <name val="Times New Roman"/>
      <family val="1"/>
    </font>
    <font>
      <vertAlign val="superscript"/>
      <sz val="11"/>
      <color rgb="FF000000"/>
      <name val="Times New Roman"/>
      <family val="1"/>
    </font>
    <font>
      <sz val="12"/>
      <name val="Arial"/>
      <family val="2"/>
    </font>
    <font>
      <sz val="12"/>
      <color rgb="FFDD0806"/>
      <name val="Times New Roman"/>
      <family val="1"/>
    </font>
    <font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5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hair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6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6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8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6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8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1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11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9" fontId="11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11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8" fontId="11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9" fontId="1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1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1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7" fontId="1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9" fontId="11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7" fontId="11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8" fontId="11" fillId="0" borderId="0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9" fontId="11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1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11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9" fontId="11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11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9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0" fontId="6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9" fontId="6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6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7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9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0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70" fontId="14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70" fontId="1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9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9" fontId="1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1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9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1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6" fontId="11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71" fontId="11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12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2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1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1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9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9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71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21"/>
  <sheetViews>
    <sheetView showFormulas="false" showGridLines="true" showRowColHeaders="true" showZeros="true" rightToLeft="false" tabSelected="true" showOutlineSymbols="true" defaultGridColor="true" view="normal" topLeftCell="A1" colorId="64" zoomScale="75" zoomScaleNormal="75" zoomScalePageLayoutView="100" workbookViewId="0">
      <selection pane="topLeft" activeCell="C39" activeCellId="0" sqref="C39"/>
    </sheetView>
  </sheetViews>
  <sheetFormatPr defaultColWidth="9.15625" defaultRowHeight="12.85" zeroHeight="false" outlineLevelRow="0" outlineLevelCol="0"/>
  <cols>
    <col collapsed="false" customWidth="true" hidden="false" outlineLevel="0" max="1" min="1" style="1" width="8.66"/>
    <col collapsed="false" customWidth="true" hidden="false" outlineLevel="0" max="2" min="2" style="2" width="13.66"/>
    <col collapsed="false" customWidth="true" hidden="false" outlineLevel="0" max="3" min="3" style="1" width="58.66"/>
    <col collapsed="false" customWidth="true" hidden="false" outlineLevel="0" max="4" min="4" style="1" width="24.66"/>
    <col collapsed="false" customWidth="false" hidden="false" outlineLevel="0" max="257" min="5" style="1" width="9.15"/>
  </cols>
  <sheetData>
    <row r="1" customFormat="false" ht="15" hidden="false" customHeight="true" outlineLevel="0" collapsed="false">
      <c r="A1" s="3" t="s">
        <v>0</v>
      </c>
    </row>
    <row r="2" customFormat="false" ht="15" hidden="false" customHeight="true" outlineLevel="0" collapsed="false">
      <c r="A2" s="4" t="s">
        <v>1</v>
      </c>
      <c r="B2" s="5" t="s">
        <v>2</v>
      </c>
      <c r="C2" s="5" t="s">
        <v>3</v>
      </c>
      <c r="D2" s="4" t="s">
        <v>4</v>
      </c>
    </row>
    <row r="3" customFormat="false" ht="15" hidden="false" customHeight="true" outlineLevel="0" collapsed="false">
      <c r="A3" s="6" t="n">
        <v>1</v>
      </c>
      <c r="B3" s="6" t="s">
        <v>5</v>
      </c>
      <c r="C3" s="7" t="s">
        <v>6</v>
      </c>
      <c r="D3" s="8" t="s">
        <v>7</v>
      </c>
    </row>
    <row r="4" customFormat="false" ht="15" hidden="false" customHeight="true" outlineLevel="0" collapsed="false">
      <c r="A4" s="6" t="n">
        <v>2</v>
      </c>
      <c r="B4" s="6" t="s">
        <v>8</v>
      </c>
      <c r="C4" s="7" t="s">
        <v>9</v>
      </c>
      <c r="D4" s="8" t="s">
        <v>10</v>
      </c>
    </row>
    <row r="5" customFormat="false" ht="15" hidden="false" customHeight="true" outlineLevel="0" collapsed="false">
      <c r="A5" s="6" t="n">
        <v>3</v>
      </c>
      <c r="B5" s="6" t="s">
        <v>11</v>
      </c>
      <c r="C5" s="7" t="s">
        <v>12</v>
      </c>
      <c r="D5" s="8" t="s">
        <v>7</v>
      </c>
    </row>
    <row r="6" customFormat="false" ht="15" hidden="false" customHeight="true" outlineLevel="0" collapsed="false">
      <c r="A6" s="6" t="n">
        <v>4</v>
      </c>
      <c r="B6" s="6" t="s">
        <v>13</v>
      </c>
      <c r="C6" s="7" t="s">
        <v>14</v>
      </c>
      <c r="D6" s="8" t="s">
        <v>7</v>
      </c>
    </row>
    <row r="7" customFormat="false" ht="15" hidden="false" customHeight="true" outlineLevel="0" collapsed="false">
      <c r="A7" s="6" t="n">
        <v>5</v>
      </c>
      <c r="B7" s="6" t="s">
        <v>15</v>
      </c>
      <c r="C7" s="7" t="s">
        <v>16</v>
      </c>
      <c r="D7" s="8" t="s">
        <v>7</v>
      </c>
    </row>
    <row r="8" customFormat="false" ht="15" hidden="false" customHeight="true" outlineLevel="0" collapsed="false">
      <c r="A8" s="6" t="n">
        <v>6</v>
      </c>
      <c r="B8" s="6" t="s">
        <v>17</v>
      </c>
      <c r="C8" s="7" t="s">
        <v>18</v>
      </c>
      <c r="D8" s="8" t="s">
        <v>10</v>
      </c>
    </row>
    <row r="9" customFormat="false" ht="15" hidden="false" customHeight="true" outlineLevel="0" collapsed="false">
      <c r="A9" s="6" t="n">
        <v>7</v>
      </c>
      <c r="B9" s="6" t="s">
        <v>19</v>
      </c>
      <c r="C9" s="7" t="s">
        <v>20</v>
      </c>
      <c r="D9" s="8" t="s">
        <v>7</v>
      </c>
    </row>
    <row r="10" customFormat="false" ht="15" hidden="false" customHeight="true" outlineLevel="0" collapsed="false">
      <c r="A10" s="6" t="n">
        <v>8</v>
      </c>
      <c r="B10" s="6" t="s">
        <v>21</v>
      </c>
      <c r="C10" s="7" t="s">
        <v>22</v>
      </c>
      <c r="D10" s="8" t="s">
        <v>7</v>
      </c>
    </row>
    <row r="11" customFormat="false" ht="15" hidden="false" customHeight="true" outlineLevel="0" collapsed="false">
      <c r="A11" s="6" t="n">
        <v>9</v>
      </c>
      <c r="B11" s="6" t="s">
        <v>23</v>
      </c>
      <c r="C11" s="7" t="s">
        <v>24</v>
      </c>
      <c r="D11" s="8" t="s">
        <v>7</v>
      </c>
    </row>
    <row r="12" customFormat="false" ht="15" hidden="false" customHeight="true" outlineLevel="0" collapsed="false">
      <c r="A12" s="6" t="n">
        <v>10</v>
      </c>
      <c r="B12" s="6" t="s">
        <v>25</v>
      </c>
      <c r="C12" s="7" t="s">
        <v>26</v>
      </c>
      <c r="D12" s="8" t="s">
        <v>7</v>
      </c>
    </row>
    <row r="13" customFormat="false" ht="15" hidden="false" customHeight="true" outlineLevel="0" collapsed="false">
      <c r="A13" s="6" t="n">
        <v>11</v>
      </c>
      <c r="B13" s="6" t="s">
        <v>27</v>
      </c>
      <c r="C13" s="7" t="s">
        <v>28</v>
      </c>
      <c r="D13" s="8" t="s">
        <v>7</v>
      </c>
    </row>
    <row r="14" customFormat="false" ht="15" hidden="false" customHeight="true" outlineLevel="0" collapsed="false">
      <c r="A14" s="6" t="n">
        <v>12</v>
      </c>
      <c r="B14" s="6" t="s">
        <v>29</v>
      </c>
      <c r="C14" s="7" t="s">
        <v>30</v>
      </c>
      <c r="D14" s="8" t="s">
        <v>7</v>
      </c>
    </row>
    <row r="15" customFormat="false" ht="15" hidden="false" customHeight="true" outlineLevel="0" collapsed="false">
      <c r="A15" s="6" t="n">
        <v>13</v>
      </c>
      <c r="B15" s="8" t="s">
        <v>31</v>
      </c>
      <c r="C15" s="9" t="s">
        <v>32</v>
      </c>
      <c r="D15" s="10" t="s">
        <v>33</v>
      </c>
    </row>
    <row r="16" customFormat="false" ht="15" hidden="false" customHeight="true" outlineLevel="0" collapsed="false">
      <c r="A16" s="6" t="n">
        <v>14</v>
      </c>
      <c r="B16" s="11" t="s">
        <v>34</v>
      </c>
      <c r="C16" s="12" t="s">
        <v>35</v>
      </c>
      <c r="D16" s="13" t="s">
        <v>10</v>
      </c>
    </row>
    <row r="17" customFormat="false" ht="15" hidden="false" customHeight="true" outlineLevel="0" collapsed="false">
      <c r="A17" s="6" t="n">
        <v>15</v>
      </c>
      <c r="B17" s="6" t="s">
        <v>36</v>
      </c>
      <c r="C17" s="7" t="s">
        <v>37</v>
      </c>
      <c r="D17" s="8" t="s">
        <v>7</v>
      </c>
    </row>
    <row r="18" customFormat="false" ht="15" hidden="false" customHeight="true" outlineLevel="0" collapsed="false">
      <c r="A18" s="6" t="n">
        <v>16</v>
      </c>
      <c r="B18" s="11" t="s">
        <v>38</v>
      </c>
      <c r="C18" s="9" t="s">
        <v>39</v>
      </c>
      <c r="D18" s="8" t="s">
        <v>7</v>
      </c>
    </row>
    <row r="19" customFormat="false" ht="15" hidden="false" customHeight="true" outlineLevel="0" collapsed="false">
      <c r="A19" s="14" t="n">
        <v>17</v>
      </c>
      <c r="B19" s="14" t="s">
        <v>40</v>
      </c>
      <c r="C19" s="15" t="s">
        <v>41</v>
      </c>
      <c r="D19" s="14" t="s">
        <v>7</v>
      </c>
    </row>
    <row r="20" customFormat="false" ht="15" hidden="false" customHeight="true" outlineLevel="0" collapsed="false">
      <c r="A20" s="16" t="s">
        <v>42</v>
      </c>
      <c r="B20" s="16"/>
      <c r="C20" s="16"/>
      <c r="D20" s="16"/>
    </row>
    <row r="21" customFormat="false" ht="15" hidden="false" customHeight="true" outlineLevel="0" collapsed="false">
      <c r="A21" s="16"/>
      <c r="B21" s="16"/>
      <c r="C21" s="16"/>
      <c r="D21" s="16"/>
    </row>
  </sheetData>
  <mergeCells count="1">
    <mergeCell ref="A20:D2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68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72"/>
  <sheetViews>
    <sheetView showFormulas="false" showGridLines="true" showRowColHeaders="true" showZeros="true" rightToLeft="false" tabSelected="false" showOutlineSymbols="true" defaultGridColor="true" view="normal" topLeftCell="A4" colorId="64" zoomScale="75" zoomScaleNormal="75" zoomScalePageLayoutView="100" workbookViewId="0">
      <selection pane="topLeft" activeCell="A25" activeCellId="0" sqref="A25"/>
    </sheetView>
  </sheetViews>
  <sheetFormatPr defaultColWidth="9.15625" defaultRowHeight="12.85" zeroHeight="false" outlineLevelRow="0" outlineLevelCol="0"/>
  <cols>
    <col collapsed="false" customWidth="true" hidden="false" outlineLevel="0" max="1" min="1" style="1" width="8.66"/>
    <col collapsed="false" customWidth="true" hidden="false" outlineLevel="0" max="2" min="2" style="1" width="13.66"/>
    <col collapsed="false" customWidth="true" hidden="false" outlineLevel="0" max="3" min="3" style="1" width="58.66"/>
    <col collapsed="false" customWidth="true" hidden="false" outlineLevel="0" max="6" min="4" style="1" width="12.66"/>
    <col collapsed="false" customWidth="true" hidden="false" outlineLevel="0" max="7" min="7" style="1" width="10.66"/>
    <col collapsed="false" customWidth="true" hidden="false" outlineLevel="0" max="8" min="8" style="1" width="15.66"/>
    <col collapsed="false" customWidth="true" hidden="false" outlineLevel="0" max="9" min="9" style="1" width="10.66"/>
    <col collapsed="false" customWidth="false" hidden="false" outlineLevel="0" max="257" min="10" style="1" width="9.15"/>
  </cols>
  <sheetData>
    <row r="1" s="18" customFormat="true" ht="15" hidden="false" customHeight="true" outlineLevel="0" collapsed="false">
      <c r="A1" s="17" t="s">
        <v>43</v>
      </c>
      <c r="C1" s="19"/>
      <c r="D1" s="20"/>
      <c r="E1" s="20"/>
      <c r="F1" s="20"/>
      <c r="G1" s="20"/>
      <c r="H1" s="10"/>
    </row>
    <row r="2" s="18" customFormat="true" ht="15" hidden="false" customHeight="true" outlineLevel="0" collapsed="false">
      <c r="A2" s="21" t="s">
        <v>1</v>
      </c>
      <c r="B2" s="21" t="s">
        <v>2</v>
      </c>
      <c r="C2" s="21" t="s">
        <v>44</v>
      </c>
      <c r="D2" s="22" t="s">
        <v>45</v>
      </c>
      <c r="E2" s="22" t="s">
        <v>46</v>
      </c>
      <c r="F2" s="22" t="s">
        <v>47</v>
      </c>
      <c r="G2" s="22" t="s">
        <v>48</v>
      </c>
      <c r="H2" s="22" t="s">
        <v>49</v>
      </c>
      <c r="I2" s="22" t="s">
        <v>48</v>
      </c>
    </row>
    <row r="3" s="18" customFormat="true" ht="15" hidden="false" customHeight="true" outlineLevel="0" collapsed="false">
      <c r="A3" s="10" t="n">
        <v>1</v>
      </c>
      <c r="B3" s="10" t="s">
        <v>50</v>
      </c>
      <c r="C3" s="23" t="s">
        <v>51</v>
      </c>
      <c r="D3" s="24" t="n">
        <v>1.78348756097267</v>
      </c>
      <c r="E3" s="25" t="n">
        <v>1.02468981000494</v>
      </c>
      <c r="F3" s="24" t="n">
        <v>12.8333333333333</v>
      </c>
      <c r="G3" s="24" t="n">
        <v>2.22860195339291</v>
      </c>
      <c r="H3" s="24" t="n">
        <v>2.66666666666667</v>
      </c>
      <c r="I3" s="24" t="n">
        <v>0.516397779494323</v>
      </c>
    </row>
    <row r="4" s="18" customFormat="true" ht="15" hidden="false" customHeight="true" outlineLevel="0" collapsed="false">
      <c r="A4" s="10" t="n">
        <v>2</v>
      </c>
      <c r="B4" s="10" t="s">
        <v>52</v>
      </c>
      <c r="C4" s="23" t="s">
        <v>53</v>
      </c>
      <c r="D4" s="24" t="n">
        <v>1.7276687177794</v>
      </c>
      <c r="E4" s="25" t="n">
        <v>1.10897369419159</v>
      </c>
      <c r="F4" s="24" t="n">
        <v>5.5</v>
      </c>
      <c r="G4" s="24" t="n">
        <v>4.04145188432738</v>
      </c>
      <c r="H4" s="24" t="n">
        <v>1.25</v>
      </c>
      <c r="I4" s="24" t="n">
        <v>0.5</v>
      </c>
    </row>
    <row r="5" s="18" customFormat="true" ht="15" hidden="false" customHeight="true" outlineLevel="0" collapsed="false">
      <c r="A5" s="10" t="n">
        <v>3</v>
      </c>
      <c r="B5" s="26" t="s">
        <v>54</v>
      </c>
      <c r="C5" s="23" t="s">
        <v>55</v>
      </c>
      <c r="D5" s="24" t="n">
        <v>1.71343720581561</v>
      </c>
      <c r="E5" s="25" t="n">
        <v>1.16605803108273</v>
      </c>
      <c r="F5" s="24" t="n">
        <v>15.5</v>
      </c>
      <c r="G5" s="24" t="n">
        <v>4.72228758124704</v>
      </c>
      <c r="H5" s="24" t="n">
        <v>3.33333333333333</v>
      </c>
      <c r="I5" s="24" t="n">
        <v>0.516397779494321</v>
      </c>
    </row>
    <row r="6" s="18" customFormat="true" ht="15" hidden="false" customHeight="true" outlineLevel="0" collapsed="false">
      <c r="A6" s="10" t="n">
        <v>4</v>
      </c>
      <c r="B6" s="10" t="s">
        <v>56</v>
      </c>
      <c r="C6" s="23" t="s">
        <v>57</v>
      </c>
      <c r="D6" s="24" t="n">
        <v>1.56973777965958</v>
      </c>
      <c r="E6" s="25" t="n">
        <v>0.804833293319081</v>
      </c>
      <c r="F6" s="24" t="n">
        <v>21.1666666666667</v>
      </c>
      <c r="G6" s="24" t="n">
        <v>5.8793423668525</v>
      </c>
      <c r="H6" s="24" t="n">
        <v>3</v>
      </c>
      <c r="I6" s="24" t="n">
        <v>0.894427190999916</v>
      </c>
    </row>
    <row r="7" s="18" customFormat="true" ht="15" hidden="false" customHeight="true" outlineLevel="0" collapsed="false">
      <c r="A7" s="27" t="n">
        <v>5</v>
      </c>
      <c r="B7" s="27" t="s">
        <v>58</v>
      </c>
      <c r="C7" s="28" t="s">
        <v>59</v>
      </c>
      <c r="D7" s="29" t="n">
        <v>1.46294722683299</v>
      </c>
      <c r="E7" s="30" t="n">
        <v>1.29640889896675</v>
      </c>
      <c r="F7" s="29" t="n">
        <v>74.6666666666667</v>
      </c>
      <c r="G7" s="29" t="n">
        <v>16.3666327223002</v>
      </c>
      <c r="H7" s="29" t="n">
        <v>8</v>
      </c>
      <c r="I7" s="29" t="n">
        <v>1.67332005306815</v>
      </c>
    </row>
    <row r="8" s="18" customFormat="true" ht="15" hidden="false" customHeight="true" outlineLevel="0" collapsed="false">
      <c r="A8" s="31" t="n">
        <v>6</v>
      </c>
      <c r="B8" s="31" t="s">
        <v>60</v>
      </c>
      <c r="C8" s="32" t="s">
        <v>61</v>
      </c>
      <c r="D8" s="33" t="s">
        <v>62</v>
      </c>
      <c r="E8" s="34" t="s">
        <v>63</v>
      </c>
      <c r="F8" s="35" t="n">
        <v>5.5</v>
      </c>
      <c r="G8" s="35" t="n">
        <v>0.577350269189626</v>
      </c>
      <c r="H8" s="35" t="n">
        <v>2.5</v>
      </c>
      <c r="I8" s="35" t="n">
        <v>0.577350269189626</v>
      </c>
    </row>
    <row r="9" s="18" customFormat="true" ht="15" hidden="false" customHeight="true" outlineLevel="0" collapsed="false">
      <c r="A9" s="10" t="n">
        <v>7</v>
      </c>
      <c r="B9" s="10" t="s">
        <v>64</v>
      </c>
      <c r="C9" s="23" t="s">
        <v>65</v>
      </c>
      <c r="D9" s="25" t="n">
        <v>1.35389916447719</v>
      </c>
      <c r="E9" s="24" t="n">
        <v>3.67179410710515</v>
      </c>
      <c r="F9" s="24" t="n">
        <v>16.75</v>
      </c>
      <c r="G9" s="24" t="n">
        <v>7.22841614740048</v>
      </c>
      <c r="H9" s="24" t="n">
        <v>5</v>
      </c>
      <c r="I9" s="24" t="n">
        <v>2.3094010767585</v>
      </c>
    </row>
    <row r="10" s="18" customFormat="true" ht="15" hidden="false" customHeight="true" outlineLevel="0" collapsed="false">
      <c r="A10" s="10" t="n">
        <v>8</v>
      </c>
      <c r="B10" s="10" t="s">
        <v>66</v>
      </c>
      <c r="C10" s="23" t="s">
        <v>67</v>
      </c>
      <c r="D10" s="25" t="n">
        <v>1.10499577277513</v>
      </c>
      <c r="E10" s="24" t="n">
        <v>3.64812796926925</v>
      </c>
      <c r="F10" s="24" t="n">
        <v>7.4</v>
      </c>
      <c r="G10" s="24" t="n">
        <v>1.51657508881031</v>
      </c>
      <c r="H10" s="24" t="n">
        <v>2.8</v>
      </c>
      <c r="I10" s="24" t="n">
        <v>0.836660026534075</v>
      </c>
    </row>
    <row r="11" s="18" customFormat="true" ht="15" hidden="false" customHeight="true" outlineLevel="0" collapsed="false">
      <c r="A11" s="10" t="n">
        <v>9</v>
      </c>
      <c r="B11" s="10" t="s">
        <v>68</v>
      </c>
      <c r="C11" s="23" t="s">
        <v>69</v>
      </c>
      <c r="D11" s="25" t="n">
        <v>0.816480733360221</v>
      </c>
      <c r="E11" s="24" t="n">
        <v>2.90275978007373</v>
      </c>
      <c r="F11" s="24" t="n">
        <v>19.6666666666667</v>
      </c>
      <c r="G11" s="24" t="n">
        <v>13.6772316887105</v>
      </c>
      <c r="H11" s="24" t="n">
        <v>5</v>
      </c>
      <c r="I11" s="24" t="n">
        <v>2.68328157299975</v>
      </c>
    </row>
    <row r="12" s="18" customFormat="true" ht="15" hidden="false" customHeight="true" outlineLevel="0" collapsed="false">
      <c r="A12" s="10" t="n">
        <v>10</v>
      </c>
      <c r="B12" s="10" t="s">
        <v>70</v>
      </c>
      <c r="C12" s="23" t="s">
        <v>71</v>
      </c>
      <c r="D12" s="25" t="n">
        <v>0.701574013018649</v>
      </c>
      <c r="E12" s="24" t="n">
        <v>2.58182439882671</v>
      </c>
      <c r="F12" s="24" t="n">
        <v>13.25</v>
      </c>
      <c r="G12" s="24" t="n">
        <v>1.5</v>
      </c>
      <c r="H12" s="24" t="n">
        <v>2</v>
      </c>
      <c r="I12" s="24" t="n">
        <v>1.15470053837925</v>
      </c>
    </row>
    <row r="13" s="18" customFormat="true" ht="15" hidden="false" customHeight="true" outlineLevel="0" collapsed="false">
      <c r="A13" s="10" t="n">
        <v>11</v>
      </c>
      <c r="B13" s="10" t="s">
        <v>72</v>
      </c>
      <c r="C13" s="23" t="s">
        <v>73</v>
      </c>
      <c r="D13" s="25" t="n">
        <v>1.22470613878594</v>
      </c>
      <c r="E13" s="24" t="n">
        <v>2.51963837793122</v>
      </c>
      <c r="F13" s="24" t="n">
        <v>12.8333333333333</v>
      </c>
      <c r="G13" s="24" t="n">
        <v>4.66547603859099</v>
      </c>
      <c r="H13" s="24" t="n">
        <v>3.5</v>
      </c>
      <c r="I13" s="24" t="n">
        <v>0.547722557505166</v>
      </c>
    </row>
    <row r="14" s="18" customFormat="true" ht="15" hidden="false" customHeight="true" outlineLevel="0" collapsed="false">
      <c r="A14" s="10" t="n">
        <v>12</v>
      </c>
      <c r="B14" s="10" t="s">
        <v>74</v>
      </c>
      <c r="C14" s="23" t="s">
        <v>75</v>
      </c>
      <c r="D14" s="25" t="n">
        <v>1.17596473738206</v>
      </c>
      <c r="E14" s="24" t="n">
        <v>2.51871561720653</v>
      </c>
      <c r="F14" s="24" t="n">
        <v>23.1666666666667</v>
      </c>
      <c r="G14" s="24" t="n">
        <v>12.1559313368687</v>
      </c>
      <c r="H14" s="24" t="n">
        <v>4.5</v>
      </c>
      <c r="I14" s="24" t="n">
        <v>2.07364413533277</v>
      </c>
    </row>
    <row r="15" s="18" customFormat="true" ht="15" hidden="false" customHeight="true" outlineLevel="0" collapsed="false">
      <c r="A15" s="10" t="n">
        <v>13</v>
      </c>
      <c r="B15" s="10" t="s">
        <v>76</v>
      </c>
      <c r="C15" s="23" t="s">
        <v>77</v>
      </c>
      <c r="D15" s="25" t="n">
        <v>0.776039704584258</v>
      </c>
      <c r="E15" s="24" t="n">
        <v>2.26334823764012</v>
      </c>
      <c r="F15" s="24" t="n">
        <v>17</v>
      </c>
      <c r="G15" s="24" t="n">
        <v>6.84105255059483</v>
      </c>
      <c r="H15" s="24" t="n">
        <v>4.16666666666667</v>
      </c>
      <c r="I15" s="24" t="n">
        <v>0.983192080250175</v>
      </c>
    </row>
    <row r="16" s="18" customFormat="true" ht="15" hidden="false" customHeight="true" outlineLevel="0" collapsed="false">
      <c r="A16" s="10" t="n">
        <v>14</v>
      </c>
      <c r="B16" s="27" t="s">
        <v>78</v>
      </c>
      <c r="C16" s="23" t="s">
        <v>79</v>
      </c>
      <c r="D16" s="25" t="n">
        <v>1.41023887351321</v>
      </c>
      <c r="E16" s="24" t="n">
        <v>2.09574786405035</v>
      </c>
      <c r="F16" s="24" t="n">
        <v>6.33333333333333</v>
      </c>
      <c r="G16" s="24" t="n">
        <v>2.33809038890003</v>
      </c>
      <c r="H16" s="24" t="n">
        <v>1.83333333333333</v>
      </c>
      <c r="I16" s="24" t="n">
        <v>0.752772652709081</v>
      </c>
    </row>
    <row r="17" s="18" customFormat="true" ht="15" hidden="false" customHeight="true" outlineLevel="0" collapsed="false">
      <c r="A17" s="10" t="n">
        <v>15</v>
      </c>
      <c r="B17" s="10" t="s">
        <v>80</v>
      </c>
      <c r="C17" s="23" t="s">
        <v>81</v>
      </c>
      <c r="D17" s="25" t="n">
        <v>1.32756015290976</v>
      </c>
      <c r="E17" s="24" t="n">
        <v>2.02870701812883</v>
      </c>
      <c r="F17" s="24" t="n">
        <v>51</v>
      </c>
      <c r="G17" s="24" t="n">
        <v>7.37563556583431</v>
      </c>
      <c r="H17" s="24" t="n">
        <v>9.33333333333333</v>
      </c>
      <c r="I17" s="24" t="n">
        <v>1.50554530541816</v>
      </c>
    </row>
    <row r="18" s="18" customFormat="true" ht="15" hidden="false" customHeight="true" outlineLevel="0" collapsed="false">
      <c r="A18" s="10" t="n">
        <v>16</v>
      </c>
      <c r="B18" s="27" t="s">
        <v>82</v>
      </c>
      <c r="C18" s="28" t="s">
        <v>83</v>
      </c>
      <c r="D18" s="25" t="n">
        <v>1.36962861318739</v>
      </c>
      <c r="E18" s="24" t="n">
        <v>1.98500302539514</v>
      </c>
      <c r="F18" s="24" t="n">
        <v>38.3333333333333</v>
      </c>
      <c r="G18" s="24" t="n">
        <v>20.4711178655848</v>
      </c>
      <c r="H18" s="24" t="n">
        <v>10.8333333333333</v>
      </c>
      <c r="I18" s="24" t="n">
        <v>6.01387285088957</v>
      </c>
    </row>
    <row r="19" s="18" customFormat="true" ht="15" hidden="false" customHeight="true" outlineLevel="0" collapsed="false">
      <c r="A19" s="10" t="n">
        <v>17</v>
      </c>
      <c r="B19" s="10" t="s">
        <v>84</v>
      </c>
      <c r="C19" s="23" t="s">
        <v>85</v>
      </c>
      <c r="D19" s="25" t="n">
        <v>1.19589752545882</v>
      </c>
      <c r="E19" s="24" t="n">
        <v>1.97628156436663</v>
      </c>
      <c r="F19" s="24" t="n">
        <v>41.3333333333333</v>
      </c>
      <c r="G19" s="24" t="n">
        <v>29.3711876958809</v>
      </c>
      <c r="H19" s="24" t="n">
        <v>8.66666666666667</v>
      </c>
      <c r="I19" s="24" t="n">
        <v>3.66969571853944</v>
      </c>
    </row>
    <row r="20" s="18" customFormat="true" ht="15" hidden="false" customHeight="true" outlineLevel="0" collapsed="false">
      <c r="A20" s="10" t="n">
        <v>18</v>
      </c>
      <c r="B20" s="10" t="s">
        <v>86</v>
      </c>
      <c r="C20" s="23" t="s">
        <v>87</v>
      </c>
      <c r="D20" s="25" t="n">
        <v>1.44120173809617</v>
      </c>
      <c r="E20" s="24" t="n">
        <v>1.88774460761628</v>
      </c>
      <c r="F20" s="24" t="n">
        <v>13.2</v>
      </c>
      <c r="G20" s="24" t="n">
        <v>9.25742944882649</v>
      </c>
      <c r="H20" s="24" t="n">
        <v>4.2</v>
      </c>
      <c r="I20" s="24" t="n">
        <v>2.04939015319192</v>
      </c>
    </row>
    <row r="21" s="18" customFormat="true" ht="15" hidden="false" customHeight="true" outlineLevel="0" collapsed="false">
      <c r="A21" s="10" t="n">
        <v>19</v>
      </c>
      <c r="B21" s="10" t="s">
        <v>88</v>
      </c>
      <c r="C21" s="23" t="s">
        <v>89</v>
      </c>
      <c r="D21" s="25" t="n">
        <v>1.27441539605325</v>
      </c>
      <c r="E21" s="24" t="n">
        <v>1.85472643065151</v>
      </c>
      <c r="F21" s="24" t="n">
        <v>82.8333333333333</v>
      </c>
      <c r="G21" s="24" t="n">
        <v>15.2238847429514</v>
      </c>
      <c r="H21" s="24" t="n">
        <v>11</v>
      </c>
      <c r="I21" s="24" t="n">
        <v>1.67332005306815</v>
      </c>
    </row>
    <row r="22" s="18" customFormat="true" ht="15" hidden="false" customHeight="true" outlineLevel="0" collapsed="false">
      <c r="A22" s="10" t="n">
        <v>20</v>
      </c>
      <c r="B22" s="10" t="s">
        <v>90</v>
      </c>
      <c r="C22" s="23" t="s">
        <v>91</v>
      </c>
      <c r="D22" s="25" t="n">
        <v>1.1221757737706</v>
      </c>
      <c r="E22" s="24" t="n">
        <v>1.81310305886147</v>
      </c>
      <c r="F22" s="24" t="n">
        <v>40.6666666666667</v>
      </c>
      <c r="G22" s="24" t="n">
        <v>6.68331255192115</v>
      </c>
      <c r="H22" s="24" t="n">
        <v>10</v>
      </c>
      <c r="I22" s="24" t="n">
        <v>1.54919333848297</v>
      </c>
    </row>
    <row r="23" s="18" customFormat="true" ht="15" hidden="false" customHeight="true" outlineLevel="0" collapsed="false">
      <c r="A23" s="10" t="n">
        <v>21</v>
      </c>
      <c r="B23" s="10" t="s">
        <v>92</v>
      </c>
      <c r="C23" s="23" t="s">
        <v>93</v>
      </c>
      <c r="D23" s="25" t="n">
        <v>1.44157144668009</v>
      </c>
      <c r="E23" s="24" t="n">
        <v>1.77720508157445</v>
      </c>
      <c r="F23" s="24" t="n">
        <v>68.3333333333333</v>
      </c>
      <c r="G23" s="24" t="n">
        <v>4.71875689844968</v>
      </c>
      <c r="H23" s="24" t="n">
        <v>10.1666666666667</v>
      </c>
      <c r="I23" s="24" t="n">
        <v>1.16904519445002</v>
      </c>
    </row>
    <row r="24" s="18" customFormat="true" ht="15" hidden="false" customHeight="true" outlineLevel="0" collapsed="false">
      <c r="A24" s="10" t="n">
        <v>22</v>
      </c>
      <c r="B24" s="10" t="s">
        <v>94</v>
      </c>
      <c r="C24" s="23" t="s">
        <v>95</v>
      </c>
      <c r="D24" s="25" t="n">
        <v>1.01016735732654</v>
      </c>
      <c r="E24" s="24" t="n">
        <v>1.59636190459997</v>
      </c>
      <c r="F24" s="24" t="n">
        <v>33.3333333333333</v>
      </c>
      <c r="G24" s="24" t="n">
        <v>1.96638416050033</v>
      </c>
      <c r="H24" s="24" t="n">
        <v>6.83333333333333</v>
      </c>
      <c r="I24" s="24" t="n">
        <v>1.47196014438797</v>
      </c>
    </row>
    <row r="25" s="18" customFormat="true" ht="15" hidden="false" customHeight="true" outlineLevel="0" collapsed="false">
      <c r="A25" s="17" t="s">
        <v>96</v>
      </c>
      <c r="C25" s="19"/>
      <c r="D25" s="20"/>
      <c r="E25" s="20"/>
      <c r="F25" s="20"/>
      <c r="G25" s="20"/>
      <c r="H25" s="10"/>
    </row>
    <row r="26" s="18" customFormat="true" ht="15" hidden="false" customHeight="true" outlineLevel="0" collapsed="false">
      <c r="A26" s="21" t="s">
        <v>1</v>
      </c>
      <c r="B26" s="21" t="s">
        <v>2</v>
      </c>
      <c r="C26" s="21" t="s">
        <v>44</v>
      </c>
      <c r="D26" s="22" t="s">
        <v>45</v>
      </c>
      <c r="E26" s="22" t="s">
        <v>46</v>
      </c>
      <c r="F26" s="22" t="s">
        <v>47</v>
      </c>
      <c r="G26" s="22" t="s">
        <v>48</v>
      </c>
      <c r="H26" s="22" t="s">
        <v>49</v>
      </c>
      <c r="I26" s="22" t="s">
        <v>48</v>
      </c>
    </row>
    <row r="27" s="18" customFormat="true" ht="15" hidden="false" customHeight="true" outlineLevel="0" collapsed="false">
      <c r="A27" s="10" t="n">
        <v>23</v>
      </c>
      <c r="B27" s="10" t="s">
        <v>97</v>
      </c>
      <c r="C27" s="23" t="s">
        <v>98</v>
      </c>
      <c r="D27" s="25" t="n">
        <v>0.924343578118603</v>
      </c>
      <c r="E27" s="24" t="n">
        <v>1.58772673930671</v>
      </c>
      <c r="F27" s="24" t="n">
        <v>44.5</v>
      </c>
      <c r="G27" s="24" t="n">
        <v>28.5919569109916</v>
      </c>
      <c r="H27" s="24" t="n">
        <v>4.83333333333333</v>
      </c>
      <c r="I27" s="24" t="n">
        <v>1.16904519445001</v>
      </c>
    </row>
    <row r="28" s="18" customFormat="true" ht="15" hidden="false" customHeight="true" outlineLevel="0" collapsed="false">
      <c r="A28" s="10" t="n">
        <v>24</v>
      </c>
      <c r="B28" s="27" t="s">
        <v>99</v>
      </c>
      <c r="C28" s="28" t="s">
        <v>100</v>
      </c>
      <c r="D28" s="25" t="n">
        <v>0.896138960912796</v>
      </c>
      <c r="E28" s="24" t="n">
        <v>1.56088463443608</v>
      </c>
      <c r="F28" s="24" t="n">
        <v>29.75</v>
      </c>
      <c r="G28" s="24" t="n">
        <v>0.957427107756338</v>
      </c>
      <c r="H28" s="24" t="n">
        <v>6.5</v>
      </c>
      <c r="I28" s="24" t="n">
        <v>0.577350269189626</v>
      </c>
    </row>
    <row r="29" s="18" customFormat="true" ht="15" hidden="false" customHeight="true" outlineLevel="0" collapsed="false">
      <c r="A29" s="10" t="n">
        <v>25</v>
      </c>
      <c r="B29" s="10" t="s">
        <v>101</v>
      </c>
      <c r="C29" s="23" t="s">
        <v>102</v>
      </c>
      <c r="D29" s="25" t="n">
        <v>0.844818712241551</v>
      </c>
      <c r="E29" s="24" t="n">
        <v>1.54175977993059</v>
      </c>
      <c r="F29" s="24" t="n">
        <v>5.75</v>
      </c>
      <c r="G29" s="24" t="n">
        <v>0.5</v>
      </c>
      <c r="H29" s="24" t="n">
        <v>2.25</v>
      </c>
      <c r="I29" s="24" t="n">
        <v>0.5</v>
      </c>
    </row>
    <row r="30" s="18" customFormat="true" ht="15" hidden="false" customHeight="true" outlineLevel="0" collapsed="false">
      <c r="A30" s="10" t="n">
        <v>26</v>
      </c>
      <c r="B30" s="10" t="s">
        <v>103</v>
      </c>
      <c r="C30" s="23" t="s">
        <v>104</v>
      </c>
      <c r="D30" s="25" t="n">
        <v>1.29723688955331</v>
      </c>
      <c r="E30" s="24" t="n">
        <v>1.52942536980497</v>
      </c>
      <c r="F30" s="24" t="n">
        <v>106.666666666667</v>
      </c>
      <c r="G30" s="24" t="n">
        <v>51.0163372525573</v>
      </c>
      <c r="H30" s="24" t="n">
        <v>21.6666666666667</v>
      </c>
      <c r="I30" s="24" t="n">
        <v>7.31209044437134</v>
      </c>
    </row>
    <row r="31" s="18" customFormat="true" ht="15" hidden="false" customHeight="true" outlineLevel="0" collapsed="false">
      <c r="A31" s="10" t="n">
        <v>27</v>
      </c>
      <c r="B31" s="27" t="s">
        <v>105</v>
      </c>
      <c r="C31" s="28" t="s">
        <v>106</v>
      </c>
      <c r="D31" s="25" t="n">
        <v>0.43191717944485</v>
      </c>
      <c r="E31" s="24" t="n">
        <v>1.51326692810604</v>
      </c>
      <c r="F31" s="24" t="n">
        <v>7.66666666666667</v>
      </c>
      <c r="G31" s="24" t="n">
        <v>1.15470053837925</v>
      </c>
      <c r="H31" s="24" t="n">
        <v>2.33333333333333</v>
      </c>
      <c r="I31" s="24" t="n">
        <v>0.577350269189626</v>
      </c>
    </row>
    <row r="32" s="18" customFormat="true" ht="15" hidden="false" customHeight="true" outlineLevel="0" collapsed="false">
      <c r="A32" s="36" t="n">
        <v>28</v>
      </c>
      <c r="B32" s="36" t="s">
        <v>107</v>
      </c>
      <c r="C32" s="37" t="s">
        <v>108</v>
      </c>
      <c r="D32" s="38" t="n">
        <v>1.12842472145243</v>
      </c>
      <c r="E32" s="39" t="n">
        <v>1.46316069283963</v>
      </c>
      <c r="F32" s="39" t="n">
        <v>101.833333333333</v>
      </c>
      <c r="G32" s="39" t="n">
        <v>34.752937525721</v>
      </c>
      <c r="H32" s="39" t="n">
        <v>16.3333333333333</v>
      </c>
      <c r="I32" s="39" t="n">
        <v>3.01109061083632</v>
      </c>
    </row>
    <row r="33" s="18" customFormat="true" ht="15" hidden="false" customHeight="true" outlineLevel="0" collapsed="false">
      <c r="A33" s="36" t="s">
        <v>1</v>
      </c>
      <c r="B33" s="36" t="s">
        <v>2</v>
      </c>
      <c r="C33" s="36" t="s">
        <v>44</v>
      </c>
      <c r="D33" s="22" t="s">
        <v>109</v>
      </c>
      <c r="E33" s="22" t="s">
        <v>110</v>
      </c>
      <c r="F33" s="39" t="s">
        <v>47</v>
      </c>
      <c r="G33" s="39" t="s">
        <v>48</v>
      </c>
      <c r="H33" s="39" t="s">
        <v>49</v>
      </c>
      <c r="I33" s="39" t="s">
        <v>48</v>
      </c>
    </row>
    <row r="34" s="18" customFormat="true" ht="15" hidden="false" customHeight="true" outlineLevel="0" collapsed="false">
      <c r="A34" s="10" t="n">
        <v>1</v>
      </c>
      <c r="B34" s="10" t="s">
        <v>111</v>
      </c>
      <c r="C34" s="23" t="s">
        <v>112</v>
      </c>
      <c r="D34" s="24" t="n">
        <v>4.03280318091452</v>
      </c>
      <c r="E34" s="25" t="n">
        <v>0.919743154681178</v>
      </c>
      <c r="F34" s="24" t="n">
        <v>5</v>
      </c>
      <c r="G34" s="24" t="n">
        <v>1.73205080756888</v>
      </c>
      <c r="H34" s="24" t="n">
        <v>2</v>
      </c>
      <c r="I34" s="24" t="n">
        <v>0</v>
      </c>
    </row>
    <row r="35" s="18" customFormat="true" ht="15" hidden="false" customHeight="true" outlineLevel="0" collapsed="false">
      <c r="A35" s="10" t="n">
        <v>2</v>
      </c>
      <c r="B35" s="27" t="s">
        <v>113</v>
      </c>
      <c r="C35" s="28" t="s">
        <v>114</v>
      </c>
      <c r="D35" s="24" t="n">
        <v>2.43664179807014</v>
      </c>
      <c r="E35" s="25" t="n">
        <v>1.06502249916177</v>
      </c>
      <c r="F35" s="24" t="n">
        <v>16</v>
      </c>
      <c r="G35" s="24" t="n">
        <v>5.65685424949238</v>
      </c>
      <c r="H35" s="24" t="n">
        <v>4.75</v>
      </c>
      <c r="I35" s="24" t="n">
        <v>1.70782512765993</v>
      </c>
    </row>
    <row r="36" s="18" customFormat="true" ht="15" hidden="false" customHeight="true" outlineLevel="0" collapsed="false">
      <c r="A36" s="10" t="n">
        <v>3</v>
      </c>
      <c r="B36" s="10" t="s">
        <v>105</v>
      </c>
      <c r="C36" s="23" t="s">
        <v>106</v>
      </c>
      <c r="D36" s="24" t="n">
        <v>2.31525868289221</v>
      </c>
      <c r="E36" s="25" t="n">
        <v>0.660821948479089</v>
      </c>
      <c r="F36" s="24" t="n">
        <v>7.66666666666667</v>
      </c>
      <c r="G36" s="24" t="n">
        <v>1.15470053837925</v>
      </c>
      <c r="H36" s="24" t="n">
        <v>2.33333333333333</v>
      </c>
      <c r="I36" s="24" t="n">
        <v>0.577350269189626</v>
      </c>
    </row>
    <row r="37" s="12" customFormat="true" ht="15.25" hidden="false" customHeight="false" outlineLevel="0" collapsed="false">
      <c r="A37" s="10" t="n">
        <v>4</v>
      </c>
      <c r="B37" s="27" t="s">
        <v>115</v>
      </c>
      <c r="C37" s="40" t="s">
        <v>116</v>
      </c>
      <c r="D37" s="24" t="n">
        <v>1.72618226636682</v>
      </c>
      <c r="E37" s="25" t="n">
        <v>1.440231454501</v>
      </c>
      <c r="F37" s="24" t="n">
        <v>19</v>
      </c>
      <c r="G37" s="24" t="n">
        <v>11.2071405808975</v>
      </c>
      <c r="H37" s="24" t="n">
        <v>4</v>
      </c>
      <c r="I37" s="24" t="n">
        <v>0.894427190999916</v>
      </c>
    </row>
    <row r="38" customFormat="false" ht="15.25" hidden="false" customHeight="false" outlineLevel="0" collapsed="false">
      <c r="A38" s="31" t="n">
        <v>5</v>
      </c>
      <c r="B38" s="31" t="s">
        <v>117</v>
      </c>
      <c r="C38" s="32" t="s">
        <v>118</v>
      </c>
      <c r="D38" s="35" t="n">
        <v>1.61707056145273</v>
      </c>
      <c r="E38" s="34" t="n">
        <v>1.29581692797272</v>
      </c>
      <c r="F38" s="35" t="n">
        <v>35.1666666666667</v>
      </c>
      <c r="G38" s="35" t="n">
        <v>18.4869323216878</v>
      </c>
      <c r="H38" s="35" t="n">
        <v>7.16666666666667</v>
      </c>
      <c r="I38" s="35" t="n">
        <v>2.04124145231931</v>
      </c>
    </row>
    <row r="39" customFormat="false" ht="15.25" hidden="false" customHeight="false" outlineLevel="0" collapsed="false">
      <c r="A39" s="10" t="n">
        <v>6</v>
      </c>
      <c r="B39" s="10" t="s">
        <v>119</v>
      </c>
      <c r="C39" s="23" t="s">
        <v>120</v>
      </c>
      <c r="D39" s="25" t="n">
        <v>1.20857203564455</v>
      </c>
      <c r="E39" s="24" t="n">
        <v>2.99999933752353</v>
      </c>
      <c r="F39" s="24" t="n">
        <v>11.8</v>
      </c>
      <c r="G39" s="24" t="n">
        <v>8.87130204648675</v>
      </c>
      <c r="H39" s="24" t="n">
        <v>1.8</v>
      </c>
      <c r="I39" s="24" t="n">
        <v>1.09544511501033</v>
      </c>
    </row>
    <row r="40" customFormat="false" ht="15.25" hidden="false" customHeight="false" outlineLevel="0" collapsed="false">
      <c r="A40" s="10" t="n">
        <v>7</v>
      </c>
      <c r="B40" s="27" t="s">
        <v>121</v>
      </c>
      <c r="C40" s="28" t="s">
        <v>122</v>
      </c>
      <c r="D40" s="25" t="n">
        <v>0.959343206737403</v>
      </c>
      <c r="E40" s="24" t="n">
        <v>1.83282118761974</v>
      </c>
      <c r="F40" s="24" t="n">
        <v>25.3333333333333</v>
      </c>
      <c r="G40" s="24" t="n">
        <v>12.8944432476422</v>
      </c>
      <c r="H40" s="24" t="n">
        <v>3</v>
      </c>
      <c r="I40" s="24" t="n">
        <v>1.54919333848297</v>
      </c>
    </row>
    <row r="41" customFormat="false" ht="15.25" hidden="false" customHeight="false" outlineLevel="0" collapsed="false">
      <c r="A41" s="36" t="n">
        <v>8</v>
      </c>
      <c r="B41" s="36" t="s">
        <v>123</v>
      </c>
      <c r="C41" s="37" t="s">
        <v>124</v>
      </c>
      <c r="D41" s="38" t="n">
        <v>0.746814752592679</v>
      </c>
      <c r="E41" s="39" t="n">
        <v>1.6382938924448</v>
      </c>
      <c r="F41" s="39" t="n">
        <v>18</v>
      </c>
      <c r="G41" s="39" t="n">
        <v>6.97614984548545</v>
      </c>
      <c r="H41" s="39" t="n">
        <v>2.5</v>
      </c>
      <c r="I41" s="39" t="n">
        <v>0.577350269189626</v>
      </c>
    </row>
    <row r="42" customFormat="false" ht="15.65" hidden="false" customHeight="false" outlineLevel="0" collapsed="false">
      <c r="A42" s="41" t="s">
        <v>125</v>
      </c>
      <c r="B42" s="10"/>
      <c r="C42" s="23"/>
      <c r="D42" s="24"/>
      <c r="E42" s="24"/>
      <c r="F42" s="24"/>
      <c r="G42" s="24"/>
      <c r="H42" s="24"/>
      <c r="I42" s="24"/>
    </row>
    <row r="43" customFormat="false" ht="15.25" hidden="false" customHeight="false" outlineLevel="0" collapsed="false">
      <c r="D43" s="42"/>
      <c r="E43" s="42"/>
      <c r="F43" s="42"/>
      <c r="G43" s="42"/>
      <c r="H43" s="8"/>
    </row>
    <row r="44" customFormat="false" ht="15.25" hidden="false" customHeight="false" outlineLevel="0" collapsed="false">
      <c r="B44" s="8"/>
      <c r="C44" s="43"/>
      <c r="D44" s="42"/>
      <c r="E44" s="42"/>
      <c r="F44" s="42"/>
      <c r="G44" s="42"/>
      <c r="H44" s="8"/>
    </row>
    <row r="45" customFormat="false" ht="15.25" hidden="false" customHeight="false" outlineLevel="0" collapsed="false">
      <c r="B45" s="8"/>
      <c r="C45" s="43"/>
      <c r="D45" s="42"/>
      <c r="E45" s="42"/>
      <c r="F45" s="42"/>
      <c r="G45" s="42"/>
      <c r="H45" s="8"/>
    </row>
    <row r="46" customFormat="false" ht="15.25" hidden="false" customHeight="false" outlineLevel="0" collapsed="false">
      <c r="B46" s="8"/>
      <c r="C46" s="43"/>
      <c r="D46" s="42"/>
      <c r="E46" s="42"/>
      <c r="F46" s="42"/>
      <c r="G46" s="42"/>
      <c r="H46" s="8"/>
    </row>
    <row r="47" customFormat="false" ht="15.25" hidden="false" customHeight="false" outlineLevel="0" collapsed="false">
      <c r="B47" s="8"/>
      <c r="C47" s="43"/>
      <c r="D47" s="42"/>
      <c r="E47" s="42"/>
      <c r="F47" s="42"/>
      <c r="G47" s="42"/>
      <c r="H47" s="8"/>
    </row>
    <row r="48" customFormat="false" ht="15.25" hidden="false" customHeight="false" outlineLevel="0" collapsed="false">
      <c r="B48" s="8"/>
      <c r="C48" s="17"/>
      <c r="D48" s="42"/>
      <c r="E48" s="42"/>
      <c r="F48" s="42"/>
      <c r="G48" s="42"/>
      <c r="H48" s="8"/>
    </row>
    <row r="50" customFormat="false" ht="15.25" hidden="false" customHeight="false" outlineLevel="0" collapsed="false">
      <c r="B50" s="8"/>
      <c r="C50" s="17"/>
      <c r="D50" s="42"/>
      <c r="E50" s="42"/>
      <c r="F50" s="42"/>
      <c r="G50" s="42"/>
      <c r="H50" s="8"/>
    </row>
    <row r="51" customFormat="false" ht="15.25" hidden="false" customHeight="false" outlineLevel="0" collapsed="false">
      <c r="B51" s="8"/>
      <c r="C51" s="43"/>
      <c r="D51" s="42"/>
      <c r="E51" s="42"/>
      <c r="F51" s="42"/>
      <c r="G51" s="42"/>
      <c r="H51" s="8"/>
    </row>
    <row r="52" customFormat="false" ht="15.25" hidden="false" customHeight="false" outlineLevel="0" collapsed="false">
      <c r="B52" s="8"/>
      <c r="C52" s="43"/>
      <c r="D52" s="42"/>
      <c r="E52" s="42"/>
      <c r="F52" s="42"/>
      <c r="G52" s="42"/>
      <c r="H52" s="8"/>
    </row>
    <row r="53" customFormat="false" ht="15.25" hidden="false" customHeight="false" outlineLevel="0" collapsed="false">
      <c r="B53" s="8"/>
      <c r="C53" s="43"/>
      <c r="D53" s="42"/>
      <c r="E53" s="42"/>
      <c r="F53" s="42"/>
      <c r="G53" s="42"/>
      <c r="H53" s="8"/>
    </row>
    <row r="54" customFormat="false" ht="15.25" hidden="false" customHeight="false" outlineLevel="0" collapsed="false">
      <c r="B54" s="8"/>
      <c r="C54" s="43"/>
      <c r="D54" s="42"/>
      <c r="E54" s="42"/>
      <c r="F54" s="42"/>
      <c r="G54" s="42"/>
      <c r="H54" s="8"/>
    </row>
    <row r="55" customFormat="false" ht="15.25" hidden="false" customHeight="false" outlineLevel="0" collapsed="false">
      <c r="B55" s="8"/>
      <c r="C55" s="43"/>
      <c r="D55" s="42"/>
      <c r="E55" s="42"/>
      <c r="F55" s="42"/>
      <c r="G55" s="42"/>
      <c r="H55" s="8"/>
    </row>
    <row r="56" customFormat="false" ht="15.25" hidden="false" customHeight="false" outlineLevel="0" collapsed="false">
      <c r="B56" s="8"/>
      <c r="C56" s="43"/>
      <c r="D56" s="42"/>
      <c r="E56" s="42"/>
      <c r="F56" s="42"/>
      <c r="G56" s="42"/>
      <c r="H56" s="8"/>
    </row>
    <row r="57" customFormat="false" ht="15.25" hidden="false" customHeight="false" outlineLevel="0" collapsed="false">
      <c r="B57" s="8"/>
      <c r="C57" s="17"/>
      <c r="D57" s="42"/>
      <c r="E57" s="42"/>
      <c r="F57" s="42"/>
      <c r="G57" s="42"/>
      <c r="H57" s="8"/>
    </row>
    <row r="58" customFormat="false" ht="15.25" hidden="false" customHeight="false" outlineLevel="0" collapsed="false">
      <c r="B58" s="8"/>
      <c r="C58" s="43"/>
      <c r="D58" s="42"/>
      <c r="E58" s="42"/>
      <c r="F58" s="42"/>
      <c r="G58" s="42"/>
      <c r="H58" s="8"/>
    </row>
    <row r="59" customFormat="false" ht="15.25" hidden="false" customHeight="false" outlineLevel="0" collapsed="false">
      <c r="B59" s="8"/>
      <c r="C59" s="17"/>
      <c r="D59" s="42"/>
      <c r="E59" s="42"/>
      <c r="F59" s="42"/>
      <c r="G59" s="42"/>
      <c r="H59" s="8"/>
    </row>
    <row r="60" customFormat="false" ht="15.25" hidden="false" customHeight="false" outlineLevel="0" collapsed="false">
      <c r="B60" s="8"/>
      <c r="C60" s="17"/>
      <c r="D60" s="42"/>
      <c r="E60" s="42"/>
      <c r="F60" s="42"/>
      <c r="G60" s="42"/>
      <c r="H60" s="8"/>
    </row>
    <row r="61" customFormat="false" ht="15.25" hidden="false" customHeight="false" outlineLevel="0" collapsed="false">
      <c r="B61" s="8"/>
      <c r="C61" s="43"/>
      <c r="D61" s="42"/>
      <c r="E61" s="42"/>
      <c r="F61" s="42"/>
      <c r="G61" s="42"/>
      <c r="H61" s="8"/>
    </row>
    <row r="62" customFormat="false" ht="15.25" hidden="false" customHeight="false" outlineLevel="0" collapsed="false">
      <c r="B62" s="8"/>
      <c r="C62" s="43"/>
      <c r="D62" s="42"/>
      <c r="E62" s="42"/>
      <c r="F62" s="42"/>
      <c r="G62" s="42"/>
      <c r="H62" s="8"/>
    </row>
    <row r="63" customFormat="false" ht="15.25" hidden="false" customHeight="false" outlineLevel="0" collapsed="false">
      <c r="B63" s="8"/>
      <c r="C63" s="43"/>
      <c r="D63" s="42"/>
      <c r="E63" s="42"/>
      <c r="F63" s="42"/>
      <c r="G63" s="42"/>
      <c r="H63" s="8"/>
    </row>
    <row r="64" customFormat="false" ht="15.25" hidden="false" customHeight="false" outlineLevel="0" collapsed="false">
      <c r="B64" s="8"/>
      <c r="C64" s="43"/>
      <c r="D64" s="42"/>
      <c r="E64" s="42"/>
      <c r="F64" s="42"/>
      <c r="G64" s="42"/>
      <c r="H64" s="8"/>
    </row>
    <row r="65" customFormat="false" ht="15.25" hidden="false" customHeight="false" outlineLevel="0" collapsed="false">
      <c r="B65" s="8"/>
      <c r="C65" s="17"/>
      <c r="D65" s="42"/>
      <c r="E65" s="42"/>
      <c r="F65" s="42"/>
      <c r="G65" s="42"/>
      <c r="H65" s="8"/>
    </row>
    <row r="66" customFormat="false" ht="15.25" hidden="false" customHeight="false" outlineLevel="0" collapsed="false">
      <c r="B66" s="8"/>
      <c r="C66" s="43"/>
      <c r="D66" s="42"/>
      <c r="E66" s="42"/>
      <c r="F66" s="42"/>
      <c r="G66" s="42"/>
      <c r="H66" s="8"/>
    </row>
    <row r="67" customFormat="false" ht="15.25" hidden="false" customHeight="false" outlineLevel="0" collapsed="false">
      <c r="B67" s="8"/>
      <c r="C67" s="43"/>
      <c r="D67" s="42"/>
      <c r="E67" s="42"/>
      <c r="F67" s="42"/>
      <c r="G67" s="42"/>
      <c r="H67" s="8"/>
    </row>
    <row r="68" customFormat="false" ht="15.25" hidden="false" customHeight="false" outlineLevel="0" collapsed="false">
      <c r="B68" s="8"/>
      <c r="C68" s="43"/>
      <c r="D68" s="42"/>
      <c r="E68" s="42"/>
      <c r="F68" s="42"/>
      <c r="G68" s="42"/>
      <c r="H68" s="8"/>
    </row>
    <row r="70" customFormat="false" ht="15.25" hidden="false" customHeight="false" outlineLevel="0" collapsed="false">
      <c r="B70" s="8"/>
      <c r="C70" s="17"/>
      <c r="D70" s="42"/>
      <c r="E70" s="42"/>
      <c r="F70" s="42"/>
      <c r="G70" s="42"/>
      <c r="H70" s="8"/>
    </row>
    <row r="71" customFormat="false" ht="15.25" hidden="false" customHeight="false" outlineLevel="0" collapsed="false">
      <c r="B71" s="8"/>
      <c r="C71" s="17"/>
      <c r="D71" s="42"/>
      <c r="E71" s="42"/>
      <c r="F71" s="42"/>
      <c r="G71" s="42"/>
      <c r="H71" s="8"/>
    </row>
    <row r="72" customFormat="false" ht="15.25" hidden="false" customHeight="false" outlineLevel="0" collapsed="false">
      <c r="B72" s="8"/>
      <c r="C72" s="43"/>
      <c r="D72" s="42"/>
      <c r="E72" s="42"/>
      <c r="F72" s="42"/>
      <c r="G72" s="42"/>
      <c r="H72" s="8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58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12"/>
  <sheetViews>
    <sheetView showFormulas="false" showGridLines="true" showRowColHeaders="true" showZeros="true" rightToLeft="false" tabSelected="false" showOutlineSymbols="true" defaultGridColor="true" view="normal" topLeftCell="A30" colorId="64" zoomScale="80" zoomScaleNormal="80" zoomScalePageLayoutView="100" workbookViewId="0">
      <selection pane="topLeft" activeCell="L99" activeCellId="0" sqref="L99"/>
    </sheetView>
  </sheetViews>
  <sheetFormatPr defaultColWidth="9.15625" defaultRowHeight="14.05" zeroHeight="false" outlineLevelRow="0" outlineLevelCol="0"/>
  <cols>
    <col collapsed="false" customWidth="true" hidden="false" outlineLevel="0" max="1" min="1" style="44" width="3.99"/>
    <col collapsed="false" customWidth="true" hidden="false" outlineLevel="0" max="2" min="2" style="45" width="52.66"/>
    <col collapsed="false" customWidth="true" hidden="false" outlineLevel="0" max="3" min="3" style="44" width="4.49"/>
    <col collapsed="false" customWidth="true" hidden="false" outlineLevel="0" max="4" min="4" style="46" width="15.15"/>
    <col collapsed="false" customWidth="true" hidden="false" outlineLevel="0" max="5" min="5" style="47" width="4.82"/>
    <col collapsed="false" customWidth="true" hidden="false" outlineLevel="0" max="6" min="6" style="44" width="51.99"/>
    <col collapsed="false" customWidth="true" hidden="false" outlineLevel="0" max="7" min="7" style="44" width="4.66"/>
    <col collapsed="false" customWidth="true" hidden="false" outlineLevel="0" max="8" min="8" style="44" width="14.49"/>
    <col collapsed="false" customWidth="false" hidden="false" outlineLevel="0" max="257" min="9" style="44" width="9.15"/>
  </cols>
  <sheetData>
    <row r="1" s="49" customFormat="true" ht="18" hidden="false" customHeight="true" outlineLevel="0" collapsed="false">
      <c r="A1" s="48" t="s">
        <v>126</v>
      </c>
      <c r="B1" s="48"/>
      <c r="C1" s="48"/>
      <c r="D1" s="48"/>
      <c r="E1" s="48"/>
    </row>
    <row r="2" s="49" customFormat="true" ht="18" hidden="false" customHeight="true" outlineLevel="0" collapsed="false">
      <c r="A2" s="50" t="s">
        <v>1</v>
      </c>
      <c r="B2" s="51" t="s">
        <v>127</v>
      </c>
      <c r="C2" s="52" t="s">
        <v>128</v>
      </c>
      <c r="D2" s="53" t="s">
        <v>129</v>
      </c>
      <c r="E2" s="50" t="s">
        <v>1</v>
      </c>
      <c r="F2" s="51" t="s">
        <v>127</v>
      </c>
      <c r="G2" s="52" t="s">
        <v>128</v>
      </c>
      <c r="H2" s="53" t="s">
        <v>129</v>
      </c>
    </row>
    <row r="3" s="49" customFormat="true" ht="18" hidden="false" customHeight="true" outlineLevel="0" collapsed="false">
      <c r="A3" s="50"/>
      <c r="B3" s="51"/>
      <c r="C3" s="52"/>
      <c r="D3" s="53" t="s">
        <v>130</v>
      </c>
      <c r="E3" s="50"/>
      <c r="F3" s="51"/>
      <c r="G3" s="52"/>
      <c r="H3" s="53" t="s">
        <v>130</v>
      </c>
    </row>
    <row r="4" s="49" customFormat="true" ht="18" hidden="false" customHeight="true" outlineLevel="0" collapsed="false">
      <c r="A4" s="54" t="n">
        <v>1</v>
      </c>
      <c r="B4" s="55" t="s">
        <v>131</v>
      </c>
      <c r="C4" s="56" t="s">
        <v>132</v>
      </c>
      <c r="D4" s="57" t="n">
        <v>763.3838</v>
      </c>
      <c r="E4" s="58" t="n">
        <v>82</v>
      </c>
      <c r="F4" s="59" t="s">
        <v>133</v>
      </c>
      <c r="G4" s="56" t="n">
        <v>2</v>
      </c>
      <c r="H4" s="57" t="n">
        <v>1343.165234</v>
      </c>
    </row>
    <row r="5" s="49" customFormat="true" ht="18" hidden="false" customHeight="true" outlineLevel="0" collapsed="false">
      <c r="A5" s="54" t="n">
        <v>2</v>
      </c>
      <c r="B5" s="55" t="s">
        <v>134</v>
      </c>
      <c r="C5" s="56" t="s">
        <v>132</v>
      </c>
      <c r="D5" s="60" t="n">
        <v>937.473</v>
      </c>
      <c r="E5" s="58" t="n">
        <v>83</v>
      </c>
      <c r="F5" s="55" t="s">
        <v>135</v>
      </c>
      <c r="G5" s="56" t="s">
        <v>136</v>
      </c>
      <c r="H5" s="57" t="n">
        <v>1349.662884</v>
      </c>
    </row>
    <row r="6" s="49" customFormat="true" ht="18" hidden="false" customHeight="true" outlineLevel="0" collapsed="false">
      <c r="A6" s="54" t="n">
        <v>3</v>
      </c>
      <c r="B6" s="55" t="s">
        <v>137</v>
      </c>
      <c r="C6" s="56" t="s">
        <v>132</v>
      </c>
      <c r="D6" s="60" t="n">
        <v>967.4836</v>
      </c>
      <c r="E6" s="58" t="n">
        <v>84</v>
      </c>
      <c r="F6" s="55" t="s">
        <v>138</v>
      </c>
      <c r="G6" s="56" t="s">
        <v>136</v>
      </c>
      <c r="H6" s="57" t="n">
        <v>1358.170534</v>
      </c>
    </row>
    <row r="7" s="49" customFormat="true" ht="18" hidden="false" customHeight="true" outlineLevel="0" collapsed="false">
      <c r="A7" s="54" t="n">
        <v>4</v>
      </c>
      <c r="B7" s="55" t="s">
        <v>139</v>
      </c>
      <c r="C7" s="56" t="s">
        <v>132</v>
      </c>
      <c r="D7" s="60" t="n">
        <v>1141.5728</v>
      </c>
      <c r="E7" s="58" t="n">
        <v>85</v>
      </c>
      <c r="F7" s="59" t="s">
        <v>140</v>
      </c>
      <c r="G7" s="56" t="n">
        <v>2</v>
      </c>
      <c r="H7" s="57" t="n">
        <v>1363.678534</v>
      </c>
    </row>
    <row r="8" s="49" customFormat="true" ht="18" hidden="false" customHeight="true" outlineLevel="0" collapsed="false">
      <c r="A8" s="54" t="n">
        <v>5</v>
      </c>
      <c r="B8" s="55" t="s">
        <v>141</v>
      </c>
      <c r="C8" s="56" t="s">
        <v>132</v>
      </c>
      <c r="D8" s="60" t="n">
        <v>1171.5834</v>
      </c>
      <c r="E8" s="58" t="n">
        <v>86</v>
      </c>
      <c r="F8" s="55" t="s">
        <v>142</v>
      </c>
      <c r="G8" s="56" t="s">
        <v>136</v>
      </c>
      <c r="H8" s="57" t="n">
        <v>1370.176184</v>
      </c>
    </row>
    <row r="9" s="49" customFormat="true" ht="18" hidden="false" customHeight="true" outlineLevel="0" collapsed="false">
      <c r="A9" s="54" t="n">
        <v>6</v>
      </c>
      <c r="B9" s="55" t="s">
        <v>143</v>
      </c>
      <c r="C9" s="56" t="s">
        <v>132</v>
      </c>
      <c r="D9" s="60" t="n">
        <v>1345.6726</v>
      </c>
      <c r="E9" s="58" t="n">
        <v>87</v>
      </c>
      <c r="F9" s="55" t="s">
        <v>144</v>
      </c>
      <c r="G9" s="56" t="s">
        <v>136</v>
      </c>
      <c r="H9" s="57" t="n">
        <v>1373.175784</v>
      </c>
    </row>
    <row r="10" s="49" customFormat="true" ht="18" hidden="false" customHeight="true" outlineLevel="0" collapsed="false">
      <c r="A10" s="54" t="n">
        <v>7</v>
      </c>
      <c r="B10" s="55" t="s">
        <v>145</v>
      </c>
      <c r="C10" s="56" t="s">
        <v>132</v>
      </c>
      <c r="D10" s="60" t="n">
        <v>1375.6832</v>
      </c>
      <c r="E10" s="58" t="n">
        <v>88</v>
      </c>
      <c r="F10" s="55" t="s">
        <v>146</v>
      </c>
      <c r="G10" s="56" t="s">
        <v>136</v>
      </c>
      <c r="H10" s="57" t="n">
        <v>1378.683834</v>
      </c>
    </row>
    <row r="11" s="49" customFormat="true" ht="18" hidden="false" customHeight="true" outlineLevel="0" collapsed="false">
      <c r="A11" s="54" t="n">
        <v>8</v>
      </c>
      <c r="B11" s="55" t="s">
        <v>147</v>
      </c>
      <c r="C11" s="56" t="s">
        <v>132</v>
      </c>
      <c r="D11" s="60" t="n">
        <v>1386.6992</v>
      </c>
      <c r="E11" s="58" t="n">
        <v>89</v>
      </c>
      <c r="F11" s="61" t="s">
        <v>148</v>
      </c>
      <c r="G11" s="56" t="n">
        <v>2</v>
      </c>
      <c r="H11" s="57" t="n">
        <v>1392.681234</v>
      </c>
    </row>
    <row r="12" s="49" customFormat="true" ht="18" hidden="false" customHeight="true" outlineLevel="0" collapsed="false">
      <c r="A12" s="58" t="n">
        <v>9</v>
      </c>
      <c r="B12" s="55" t="s">
        <v>149</v>
      </c>
      <c r="C12" s="56" t="n">
        <v>1</v>
      </c>
      <c r="D12" s="60" t="n">
        <v>1416.7098</v>
      </c>
      <c r="E12" s="58" t="n">
        <v>90</v>
      </c>
      <c r="F12" s="59" t="s">
        <v>150</v>
      </c>
      <c r="G12" s="56" t="n">
        <v>2</v>
      </c>
      <c r="H12" s="57" t="n">
        <v>1393.689084</v>
      </c>
    </row>
    <row r="13" s="49" customFormat="true" ht="18" hidden="false" customHeight="true" outlineLevel="0" collapsed="false">
      <c r="A13" s="58"/>
      <c r="B13" s="55"/>
      <c r="C13" s="56" t="n">
        <v>2</v>
      </c>
      <c r="D13" s="57" t="n">
        <v>719.849784</v>
      </c>
      <c r="E13" s="58" t="n">
        <v>91</v>
      </c>
      <c r="F13" s="55" t="s">
        <v>151</v>
      </c>
      <c r="G13" s="56" t="s">
        <v>136</v>
      </c>
      <c r="H13" s="57" t="n">
        <v>1399.197134</v>
      </c>
    </row>
    <row r="14" s="49" customFormat="true" ht="18" hidden="false" customHeight="true" outlineLevel="0" collapsed="false">
      <c r="A14" s="54" t="n">
        <v>10</v>
      </c>
      <c r="B14" s="55" t="s">
        <v>152</v>
      </c>
      <c r="C14" s="56" t="s">
        <v>132</v>
      </c>
      <c r="D14" s="60" t="n">
        <v>1549.7724</v>
      </c>
      <c r="E14" s="58" t="n">
        <v>92</v>
      </c>
      <c r="F14" s="61" t="s">
        <v>153</v>
      </c>
      <c r="G14" s="56" t="n">
        <v>2</v>
      </c>
      <c r="H14" s="57" t="n">
        <v>1401.188884</v>
      </c>
    </row>
    <row r="15" s="49" customFormat="true" ht="18" hidden="false" customHeight="true" outlineLevel="0" collapsed="false">
      <c r="A15" s="58" t="n">
        <v>11</v>
      </c>
      <c r="B15" s="55" t="s">
        <v>154</v>
      </c>
      <c r="C15" s="56" t="n">
        <v>1</v>
      </c>
      <c r="D15" s="60" t="n">
        <v>1579.783</v>
      </c>
      <c r="E15" s="58" t="n">
        <v>93</v>
      </c>
      <c r="F15" s="55" t="s">
        <v>155</v>
      </c>
      <c r="G15" s="56" t="s">
        <v>136</v>
      </c>
      <c r="H15" s="57" t="n">
        <v>1407.686534</v>
      </c>
    </row>
    <row r="16" s="49" customFormat="true" ht="18" hidden="false" customHeight="true" outlineLevel="0" collapsed="false">
      <c r="A16" s="58"/>
      <c r="B16" s="55"/>
      <c r="C16" s="56" t="n">
        <v>2</v>
      </c>
      <c r="D16" s="57" t="n">
        <v>801.386384</v>
      </c>
      <c r="E16" s="58"/>
      <c r="F16" s="55"/>
      <c r="G16" s="56" t="n">
        <v>3</v>
      </c>
      <c r="H16" s="57" t="n">
        <v>946.120945333333</v>
      </c>
    </row>
    <row r="17" s="49" customFormat="true" ht="18" hidden="false" customHeight="true" outlineLevel="0" collapsed="false">
      <c r="A17" s="58" t="n">
        <v>12</v>
      </c>
      <c r="B17" s="55" t="s">
        <v>156</v>
      </c>
      <c r="C17" s="56" t="n">
        <v>1</v>
      </c>
      <c r="D17" s="60" t="n">
        <v>1590.799</v>
      </c>
      <c r="E17" s="58" t="n">
        <v>94</v>
      </c>
      <c r="F17" s="59" t="s">
        <v>157</v>
      </c>
      <c r="G17" s="56" t="n">
        <v>2</v>
      </c>
      <c r="H17" s="57" t="n">
        <v>1416.194184</v>
      </c>
    </row>
    <row r="18" s="49" customFormat="true" ht="18" hidden="false" customHeight="true" outlineLevel="0" collapsed="false">
      <c r="A18" s="58"/>
      <c r="B18" s="55"/>
      <c r="C18" s="56" t="n">
        <v>2</v>
      </c>
      <c r="D18" s="57" t="n">
        <v>806.894384</v>
      </c>
      <c r="E18" s="58" t="n">
        <v>95</v>
      </c>
      <c r="F18" s="55" t="s">
        <v>158</v>
      </c>
      <c r="G18" s="56" t="s">
        <v>136</v>
      </c>
      <c r="H18" s="57" t="n">
        <v>1419.193834</v>
      </c>
    </row>
    <row r="19" s="49" customFormat="true" ht="18" hidden="false" customHeight="true" outlineLevel="0" collapsed="false">
      <c r="A19" s="58" t="n">
        <v>13</v>
      </c>
      <c r="B19" s="55" t="s">
        <v>159</v>
      </c>
      <c r="C19" s="56" t="n">
        <v>1</v>
      </c>
      <c r="D19" s="60" t="n">
        <v>1620.8096</v>
      </c>
      <c r="E19" s="58" t="n">
        <v>96</v>
      </c>
      <c r="F19" s="55" t="s">
        <v>160</v>
      </c>
      <c r="G19" s="56" t="s">
        <v>136</v>
      </c>
      <c r="H19" s="57" t="n">
        <v>1419.710434</v>
      </c>
    </row>
    <row r="20" s="49" customFormat="true" ht="18" hidden="false" customHeight="true" outlineLevel="0" collapsed="false">
      <c r="A20" s="58"/>
      <c r="B20" s="55"/>
      <c r="C20" s="56" t="n">
        <v>2</v>
      </c>
      <c r="D20" s="57" t="n">
        <v>821.899684</v>
      </c>
      <c r="E20" s="58" t="n">
        <v>97</v>
      </c>
      <c r="F20" s="61" t="s">
        <v>161</v>
      </c>
      <c r="G20" s="56" t="n">
        <v>2</v>
      </c>
      <c r="H20" s="57" t="n">
        <v>1421.702184</v>
      </c>
    </row>
    <row r="21" s="49" customFormat="true" ht="18" hidden="false" customHeight="true" outlineLevel="0" collapsed="false">
      <c r="A21" s="54" t="n">
        <v>14</v>
      </c>
      <c r="B21" s="55" t="s">
        <v>162</v>
      </c>
      <c r="C21" s="56" t="s">
        <v>132</v>
      </c>
      <c r="D21" s="60" t="n">
        <v>1661.8362</v>
      </c>
      <c r="E21" s="58" t="n">
        <v>98</v>
      </c>
      <c r="F21" s="59" t="s">
        <v>163</v>
      </c>
      <c r="G21" s="56" t="n">
        <v>2</v>
      </c>
      <c r="H21" s="57" t="n">
        <v>1430.209834</v>
      </c>
    </row>
    <row r="22" s="49" customFormat="true" ht="18" hidden="false" customHeight="true" outlineLevel="0" collapsed="false">
      <c r="A22" s="54" t="n">
        <v>15</v>
      </c>
      <c r="B22" s="55" t="s">
        <v>164</v>
      </c>
      <c r="C22" s="56" t="s">
        <v>132</v>
      </c>
      <c r="D22" s="60" t="n">
        <v>1753.8722</v>
      </c>
      <c r="E22" s="58" t="n">
        <v>99</v>
      </c>
      <c r="F22" s="59" t="s">
        <v>165</v>
      </c>
      <c r="G22" s="56" t="n">
        <v>2</v>
      </c>
      <c r="H22" s="57" t="n">
        <v>1431.199484</v>
      </c>
    </row>
    <row r="23" s="49" customFormat="true" ht="18" hidden="false" customHeight="true" outlineLevel="0" collapsed="false">
      <c r="A23" s="58" t="n">
        <v>16</v>
      </c>
      <c r="B23" s="55" t="s">
        <v>166</v>
      </c>
      <c r="C23" s="56" t="n">
        <v>1</v>
      </c>
      <c r="D23" s="60" t="n">
        <v>1783.883</v>
      </c>
      <c r="E23" s="58" t="n">
        <v>100</v>
      </c>
      <c r="F23" s="55" t="s">
        <v>167</v>
      </c>
      <c r="G23" s="56" t="s">
        <v>136</v>
      </c>
      <c r="H23" s="57" t="n">
        <v>1436.707484</v>
      </c>
    </row>
    <row r="24" s="49" customFormat="true" ht="18" hidden="false" customHeight="true" outlineLevel="0" collapsed="false">
      <c r="A24" s="58"/>
      <c r="B24" s="55"/>
      <c r="C24" s="56" t="n">
        <v>2</v>
      </c>
      <c r="D24" s="57" t="n">
        <v>903.436384</v>
      </c>
      <c r="E24" s="58" t="n">
        <v>101</v>
      </c>
      <c r="F24" s="55" t="s">
        <v>168</v>
      </c>
      <c r="G24" s="56" t="s">
        <v>136</v>
      </c>
      <c r="H24" s="57" t="n">
        <v>1445.215134</v>
      </c>
    </row>
    <row r="25" s="49" customFormat="true" ht="18" hidden="false" customHeight="true" outlineLevel="0" collapsed="false">
      <c r="A25" s="58" t="n">
        <v>17</v>
      </c>
      <c r="B25" s="55" t="s">
        <v>169</v>
      </c>
      <c r="C25" s="56" t="n">
        <v>1</v>
      </c>
      <c r="D25" s="60" t="n">
        <v>1794.8988</v>
      </c>
      <c r="E25" s="58" t="n">
        <v>102</v>
      </c>
      <c r="F25" s="55" t="s">
        <v>170</v>
      </c>
      <c r="G25" s="56" t="n">
        <v>2</v>
      </c>
      <c r="H25" s="57" t="n">
        <v>1451.712784</v>
      </c>
    </row>
    <row r="26" s="49" customFormat="true" ht="18" hidden="false" customHeight="true" outlineLevel="0" collapsed="false">
      <c r="A26" s="58"/>
      <c r="B26" s="55"/>
      <c r="C26" s="56" t="n">
        <v>2</v>
      </c>
      <c r="D26" s="57" t="n">
        <v>908.944284</v>
      </c>
      <c r="E26" s="58"/>
      <c r="F26" s="55"/>
      <c r="G26" s="56" t="n">
        <v>3</v>
      </c>
      <c r="H26" s="57" t="n">
        <v>975.471778666667</v>
      </c>
    </row>
    <row r="27" s="49" customFormat="true" ht="18" hidden="false" customHeight="true" outlineLevel="0" collapsed="false">
      <c r="A27" s="62" t="s">
        <v>171</v>
      </c>
      <c r="B27" s="62"/>
      <c r="C27" s="62"/>
      <c r="D27" s="62"/>
      <c r="E27" s="62"/>
      <c r="F27" s="55"/>
      <c r="G27" s="63"/>
      <c r="H27" s="64"/>
    </row>
    <row r="28" s="49" customFormat="true" ht="18" hidden="false" customHeight="true" outlineLevel="0" collapsed="false">
      <c r="A28" s="58" t="n">
        <v>18</v>
      </c>
      <c r="B28" s="55" t="s">
        <v>172</v>
      </c>
      <c r="C28" s="56" t="n">
        <v>1</v>
      </c>
      <c r="D28" s="60" t="n">
        <v>1824.9094</v>
      </c>
      <c r="E28" s="58" t="n">
        <v>103</v>
      </c>
      <c r="F28" s="61" t="s">
        <v>173</v>
      </c>
      <c r="G28" s="56" t="s">
        <v>136</v>
      </c>
      <c r="H28" s="57" t="n">
        <v>1457.220784</v>
      </c>
    </row>
    <row r="29" s="49" customFormat="true" ht="18" hidden="false" customHeight="true" outlineLevel="0" collapsed="false">
      <c r="A29" s="58"/>
      <c r="B29" s="55"/>
      <c r="C29" s="56" t="n">
        <v>2</v>
      </c>
      <c r="D29" s="57" t="n">
        <v>923.949584</v>
      </c>
      <c r="E29" s="58" t="n">
        <v>104</v>
      </c>
      <c r="F29" s="59" t="s">
        <v>174</v>
      </c>
      <c r="G29" s="56" t="s">
        <v>136</v>
      </c>
      <c r="H29" s="57" t="n">
        <v>1460.220434</v>
      </c>
    </row>
    <row r="30" s="49" customFormat="true" ht="18" hidden="false" customHeight="true" outlineLevel="0" collapsed="false">
      <c r="A30" s="58" t="n">
        <v>19</v>
      </c>
      <c r="B30" s="55" t="s">
        <v>175</v>
      </c>
      <c r="C30" s="56" t="n">
        <v>1</v>
      </c>
      <c r="D30" s="60" t="n">
        <v>1835.9254</v>
      </c>
      <c r="E30" s="58" t="n">
        <v>105</v>
      </c>
      <c r="F30" s="59" t="s">
        <v>176</v>
      </c>
      <c r="G30" s="56" t="n">
        <v>2</v>
      </c>
      <c r="H30" s="57" t="n">
        <v>1460.220434</v>
      </c>
    </row>
    <row r="31" s="49" customFormat="true" ht="18" hidden="false" customHeight="true" outlineLevel="0" collapsed="false">
      <c r="A31" s="58"/>
      <c r="B31" s="55"/>
      <c r="C31" s="56" t="n">
        <v>2</v>
      </c>
      <c r="D31" s="57" t="n">
        <v>929.457584</v>
      </c>
      <c r="E31" s="58" t="n">
        <v>106</v>
      </c>
      <c r="F31" s="59" t="s">
        <v>177</v>
      </c>
      <c r="G31" s="56" t="n">
        <v>2</v>
      </c>
      <c r="H31" s="57" t="n">
        <v>1465.728434</v>
      </c>
    </row>
    <row r="32" s="49" customFormat="true" ht="18" hidden="false" customHeight="true" outlineLevel="0" collapsed="false">
      <c r="A32" s="58" t="n">
        <v>20</v>
      </c>
      <c r="B32" s="55" t="s">
        <v>178</v>
      </c>
      <c r="C32" s="56" t="n">
        <v>1</v>
      </c>
      <c r="D32" s="60" t="n">
        <v>1865.936</v>
      </c>
      <c r="E32" s="58" t="n">
        <v>107</v>
      </c>
      <c r="F32" s="61" t="s">
        <v>179</v>
      </c>
      <c r="G32" s="56" t="n">
        <v>2</v>
      </c>
      <c r="H32" s="57" t="n">
        <v>1472.226084</v>
      </c>
    </row>
    <row r="33" s="49" customFormat="true" ht="18" hidden="false" customHeight="true" outlineLevel="0" collapsed="false">
      <c r="A33" s="58"/>
      <c r="B33" s="55"/>
      <c r="C33" s="56" t="n">
        <v>2</v>
      </c>
      <c r="D33" s="57" t="n">
        <v>944.462884</v>
      </c>
      <c r="E33" s="58"/>
      <c r="F33" s="61"/>
      <c r="G33" s="56" t="n">
        <v>3</v>
      </c>
      <c r="H33" s="57" t="n">
        <v>989.147312</v>
      </c>
    </row>
    <row r="34" s="49" customFormat="true" ht="18" hidden="false" customHeight="true" outlineLevel="0" collapsed="false">
      <c r="A34" s="58" t="n">
        <v>21</v>
      </c>
      <c r="B34" s="55" t="s">
        <v>180</v>
      </c>
      <c r="C34" s="56" t="n">
        <v>1</v>
      </c>
      <c r="D34" s="60" t="n">
        <v>1906.9626</v>
      </c>
      <c r="E34" s="58" t="n">
        <v>108</v>
      </c>
      <c r="F34" s="59" t="s">
        <v>181</v>
      </c>
      <c r="G34" s="56" t="s">
        <v>136</v>
      </c>
      <c r="H34" s="57" t="n">
        <v>1480.733734</v>
      </c>
    </row>
    <row r="35" s="49" customFormat="true" ht="18" hidden="false" customHeight="true" outlineLevel="0" collapsed="false">
      <c r="A35" s="58"/>
      <c r="B35" s="55"/>
      <c r="C35" s="56" t="n">
        <v>2</v>
      </c>
      <c r="D35" s="57" t="n">
        <v>964.976184</v>
      </c>
      <c r="E35" s="58" t="n">
        <v>109</v>
      </c>
      <c r="F35" s="55" t="s">
        <v>182</v>
      </c>
      <c r="G35" s="56" t="s">
        <v>136</v>
      </c>
      <c r="H35" s="57" t="n">
        <v>1494.731134</v>
      </c>
    </row>
    <row r="36" s="49" customFormat="true" ht="18" hidden="false" customHeight="true" outlineLevel="0" collapsed="false">
      <c r="A36" s="58" t="n">
        <v>22</v>
      </c>
      <c r="B36" s="55" t="s">
        <v>183</v>
      </c>
      <c r="C36" s="56" t="n">
        <v>1</v>
      </c>
      <c r="D36" s="60" t="n">
        <v>1957.972</v>
      </c>
      <c r="E36" s="58" t="n">
        <v>110</v>
      </c>
      <c r="F36" s="55" t="s">
        <v>184</v>
      </c>
      <c r="G36" s="56" t="n">
        <v>2</v>
      </c>
      <c r="H36" s="57" t="n">
        <v>1495.738784</v>
      </c>
    </row>
    <row r="37" s="49" customFormat="true" ht="18" hidden="false" customHeight="true" outlineLevel="0" collapsed="false">
      <c r="A37" s="58"/>
      <c r="B37" s="55"/>
      <c r="C37" s="56" t="n">
        <v>2</v>
      </c>
      <c r="D37" s="57" t="n">
        <v>990.480884</v>
      </c>
      <c r="E37" s="58" t="n">
        <v>111</v>
      </c>
      <c r="F37" s="59" t="s">
        <v>185</v>
      </c>
      <c r="G37" s="56" t="s">
        <v>136</v>
      </c>
      <c r="H37" s="57" t="n">
        <v>1503.238834</v>
      </c>
    </row>
    <row r="38" s="49" customFormat="true" ht="18" hidden="false" customHeight="true" outlineLevel="0" collapsed="false">
      <c r="A38" s="58" t="n">
        <v>23</v>
      </c>
      <c r="B38" s="59" t="s">
        <v>186</v>
      </c>
      <c r="C38" s="56" t="n">
        <v>1</v>
      </c>
      <c r="D38" s="60" t="n">
        <v>1968.9881</v>
      </c>
      <c r="E38" s="58" t="n">
        <v>112</v>
      </c>
      <c r="F38" s="55" t="s">
        <v>187</v>
      </c>
      <c r="G38" s="56" t="n">
        <v>2</v>
      </c>
      <c r="H38" s="57" t="n">
        <v>1509.736434</v>
      </c>
    </row>
    <row r="39" s="49" customFormat="true" ht="18" hidden="false" customHeight="true" outlineLevel="0" collapsed="false">
      <c r="A39" s="58"/>
      <c r="B39" s="59"/>
      <c r="C39" s="56" t="n">
        <v>2</v>
      </c>
      <c r="D39" s="57" t="n">
        <v>995.988934</v>
      </c>
      <c r="E39" s="58"/>
      <c r="F39" s="55"/>
      <c r="G39" s="56" t="n">
        <v>3</v>
      </c>
      <c r="H39" s="57" t="n">
        <v>1014.154212</v>
      </c>
    </row>
    <row r="40" s="49" customFormat="true" ht="18" hidden="false" customHeight="true" outlineLevel="0" collapsed="false">
      <c r="A40" s="58" t="n">
        <v>24</v>
      </c>
      <c r="B40" s="55" t="s">
        <v>188</v>
      </c>
      <c r="C40" s="56" t="n">
        <v>1</v>
      </c>
      <c r="D40" s="60" t="n">
        <v>1981.9833</v>
      </c>
      <c r="E40" s="58" t="n">
        <v>113</v>
      </c>
      <c r="F40" s="61" t="s">
        <v>189</v>
      </c>
      <c r="G40" s="56" t="n">
        <v>2</v>
      </c>
      <c r="H40" s="57" t="n">
        <v>1515.244434</v>
      </c>
    </row>
    <row r="41" s="49" customFormat="true" ht="18" hidden="false" customHeight="true" outlineLevel="0" collapsed="false">
      <c r="A41" s="58"/>
      <c r="B41" s="55"/>
      <c r="C41" s="56" t="n">
        <v>2</v>
      </c>
      <c r="D41" s="57" t="n">
        <v>1002.486534</v>
      </c>
      <c r="E41" s="58"/>
      <c r="F41" s="61"/>
      <c r="G41" s="56" t="n">
        <v>3</v>
      </c>
      <c r="H41" s="57" t="n">
        <v>1017.826212</v>
      </c>
    </row>
    <row r="42" s="49" customFormat="true" ht="18" hidden="false" customHeight="true" outlineLevel="0" collapsed="false">
      <c r="A42" s="58" t="n">
        <v>25</v>
      </c>
      <c r="B42" s="55" t="s">
        <v>190</v>
      </c>
      <c r="C42" s="56" t="n">
        <v>1</v>
      </c>
      <c r="D42" s="60" t="n">
        <v>1987.9826</v>
      </c>
      <c r="E42" s="58" t="n">
        <v>114</v>
      </c>
      <c r="F42" s="61" t="s">
        <v>191</v>
      </c>
      <c r="G42" s="56" t="n">
        <v>2</v>
      </c>
      <c r="H42" s="57" t="n">
        <v>1515.244434</v>
      </c>
    </row>
    <row r="43" s="49" customFormat="true" ht="18" hidden="false" customHeight="true" outlineLevel="0" collapsed="false">
      <c r="A43" s="58"/>
      <c r="B43" s="55"/>
      <c r="C43" s="56" t="n">
        <v>2</v>
      </c>
      <c r="D43" s="57" t="n">
        <v>1005.486184</v>
      </c>
      <c r="E43" s="58"/>
      <c r="F43" s="61"/>
      <c r="G43" s="56" t="n">
        <v>3</v>
      </c>
      <c r="H43" s="57" t="n">
        <v>1017.826212</v>
      </c>
    </row>
    <row r="44" s="49" customFormat="true" ht="18" hidden="false" customHeight="true" outlineLevel="0" collapsed="false">
      <c r="A44" s="58" t="n">
        <v>26</v>
      </c>
      <c r="B44" s="55" t="s">
        <v>192</v>
      </c>
      <c r="C44" s="56" t="n">
        <v>1</v>
      </c>
      <c r="D44" s="60" t="n">
        <v>1998.9986</v>
      </c>
      <c r="E44" s="58" t="n">
        <v>115</v>
      </c>
      <c r="F44" s="59" t="s">
        <v>193</v>
      </c>
      <c r="G44" s="56" t="n">
        <v>2</v>
      </c>
      <c r="H44" s="57" t="n">
        <v>1515.735734</v>
      </c>
    </row>
    <row r="45" s="49" customFormat="true" ht="18" hidden="false" customHeight="true" outlineLevel="0" collapsed="false">
      <c r="A45" s="58"/>
      <c r="B45" s="55"/>
      <c r="C45" s="56" t="n">
        <v>2</v>
      </c>
      <c r="D45" s="57" t="n">
        <v>1010.994184</v>
      </c>
      <c r="E45" s="58" t="n">
        <v>116</v>
      </c>
      <c r="F45" s="61" t="s">
        <v>194</v>
      </c>
      <c r="G45" s="56" t="s">
        <v>136</v>
      </c>
      <c r="H45" s="57" t="n">
        <v>1516.252284</v>
      </c>
    </row>
    <row r="46" s="49" customFormat="true" ht="18" hidden="false" customHeight="true" outlineLevel="0" collapsed="false">
      <c r="A46" s="54" t="n">
        <v>27</v>
      </c>
      <c r="B46" s="55" t="s">
        <v>195</v>
      </c>
      <c r="C46" s="56" t="s">
        <v>136</v>
      </c>
      <c r="D46" s="57" t="n">
        <v>1025.999484</v>
      </c>
      <c r="E46" s="58" t="n">
        <v>117</v>
      </c>
      <c r="F46" s="59" t="s">
        <v>196</v>
      </c>
      <c r="G46" s="56" t="s">
        <v>136</v>
      </c>
      <c r="H46" s="57" t="n">
        <v>1523.752084</v>
      </c>
    </row>
    <row r="47" s="49" customFormat="true" ht="18" hidden="false" customHeight="true" outlineLevel="0" collapsed="false">
      <c r="A47" s="54" t="n">
        <v>28</v>
      </c>
      <c r="B47" s="65" t="s">
        <v>197</v>
      </c>
      <c r="C47" s="66" t="s">
        <v>136</v>
      </c>
      <c r="D47" s="57" t="n">
        <v>1031.507484</v>
      </c>
      <c r="E47" s="58" t="n">
        <v>118</v>
      </c>
      <c r="F47" s="55" t="s">
        <v>198</v>
      </c>
      <c r="G47" s="56" t="n">
        <v>2</v>
      </c>
      <c r="H47" s="57" t="n">
        <v>1530.249734</v>
      </c>
    </row>
    <row r="48" s="49" customFormat="true" ht="18" hidden="false" customHeight="true" outlineLevel="0" collapsed="false">
      <c r="A48" s="54" t="n">
        <v>29</v>
      </c>
      <c r="B48" s="55" t="s">
        <v>199</v>
      </c>
      <c r="C48" s="56" t="s">
        <v>136</v>
      </c>
      <c r="D48" s="57" t="n">
        <v>1046.512784</v>
      </c>
      <c r="E48" s="58" t="n">
        <v>119</v>
      </c>
      <c r="F48" s="55" t="s">
        <v>200</v>
      </c>
      <c r="G48" s="56" t="n">
        <v>2</v>
      </c>
      <c r="H48" s="57" t="n">
        <v>1538.757384</v>
      </c>
    </row>
    <row r="49" s="49" customFormat="true" ht="18" hidden="false" customHeight="true" outlineLevel="0" collapsed="false">
      <c r="A49" s="54" t="n">
        <v>30</v>
      </c>
      <c r="B49" s="55" t="s">
        <v>201</v>
      </c>
      <c r="C49" s="56" t="s">
        <v>136</v>
      </c>
      <c r="D49" s="57" t="n">
        <v>1052.020784</v>
      </c>
      <c r="E49" s="58"/>
      <c r="F49" s="55"/>
      <c r="G49" s="56" t="n">
        <v>3</v>
      </c>
      <c r="H49" s="57" t="n">
        <v>1033.501512</v>
      </c>
    </row>
    <row r="50" s="49" customFormat="true" ht="18" hidden="false" customHeight="true" outlineLevel="0" collapsed="false">
      <c r="A50" s="54" t="n">
        <v>31</v>
      </c>
      <c r="B50" s="55" t="s">
        <v>202</v>
      </c>
      <c r="C50" s="56" t="s">
        <v>136</v>
      </c>
      <c r="D50" s="57" t="n">
        <v>1067.026084</v>
      </c>
      <c r="E50" s="58" t="n">
        <v>120</v>
      </c>
      <c r="F50" s="59" t="s">
        <v>203</v>
      </c>
      <c r="G50" s="56" t="n">
        <v>2</v>
      </c>
      <c r="H50" s="57" t="n">
        <v>1559.270684</v>
      </c>
    </row>
    <row r="51" s="49" customFormat="true" ht="18" hidden="false" customHeight="true" outlineLevel="0" collapsed="false">
      <c r="A51" s="54" t="n">
        <v>32</v>
      </c>
      <c r="B51" s="55" t="s">
        <v>204</v>
      </c>
      <c r="C51" s="56" t="s">
        <v>136</v>
      </c>
      <c r="D51" s="57" t="n">
        <v>1089.531184</v>
      </c>
      <c r="E51" s="58"/>
      <c r="F51" s="59"/>
      <c r="G51" s="56" t="n">
        <v>3</v>
      </c>
      <c r="H51" s="57" t="n">
        <v>1047.17704533333</v>
      </c>
    </row>
    <row r="52" s="49" customFormat="true" ht="18" hidden="false" customHeight="true" outlineLevel="0" collapsed="false">
      <c r="A52" s="62" t="s">
        <v>171</v>
      </c>
      <c r="B52" s="62"/>
      <c r="C52" s="62"/>
      <c r="D52" s="62"/>
      <c r="E52" s="62"/>
      <c r="F52" s="55"/>
      <c r="G52" s="56"/>
      <c r="H52" s="57"/>
    </row>
    <row r="53" s="49" customFormat="true" ht="18" hidden="false" customHeight="true" outlineLevel="0" collapsed="false">
      <c r="A53" s="54" t="n">
        <v>33</v>
      </c>
      <c r="B53" s="55" t="s">
        <v>205</v>
      </c>
      <c r="C53" s="56" t="s">
        <v>136</v>
      </c>
      <c r="D53" s="57" t="n">
        <v>1104.536434</v>
      </c>
      <c r="E53" s="58" t="n">
        <v>121</v>
      </c>
      <c r="F53" s="55" t="s">
        <v>206</v>
      </c>
      <c r="G53" s="56" t="n">
        <v>2</v>
      </c>
      <c r="H53" s="57" t="n">
        <v>1562.270334</v>
      </c>
    </row>
    <row r="54" s="49" customFormat="true" ht="18" hidden="false" customHeight="true" outlineLevel="0" collapsed="false">
      <c r="A54" s="54" t="n">
        <v>34</v>
      </c>
      <c r="B54" s="55" t="s">
        <v>207</v>
      </c>
      <c r="C54" s="56" t="s">
        <v>136</v>
      </c>
      <c r="D54" s="57" t="n">
        <v>1107.536084</v>
      </c>
      <c r="E54" s="58" t="n">
        <v>122</v>
      </c>
      <c r="F54" s="55" t="s">
        <v>208</v>
      </c>
      <c r="G54" s="56" t="n">
        <v>2</v>
      </c>
      <c r="H54" s="57" t="n">
        <v>1574.275984</v>
      </c>
    </row>
    <row r="55" s="49" customFormat="true" ht="18" hidden="false" customHeight="true" outlineLevel="0" collapsed="false">
      <c r="A55" s="54" t="n">
        <v>35</v>
      </c>
      <c r="B55" s="55" t="s">
        <v>209</v>
      </c>
      <c r="C55" s="56" t="s">
        <v>136</v>
      </c>
      <c r="D55" s="57" t="n">
        <v>1113.044084</v>
      </c>
      <c r="E55" s="58"/>
      <c r="F55" s="55"/>
      <c r="G55" s="56" t="n">
        <v>3</v>
      </c>
      <c r="H55" s="57" t="n">
        <v>1057.18057866667</v>
      </c>
    </row>
    <row r="56" s="49" customFormat="true" ht="18" hidden="false" customHeight="true" outlineLevel="0" collapsed="false">
      <c r="A56" s="54" t="n">
        <v>36</v>
      </c>
      <c r="B56" s="59" t="s">
        <v>210</v>
      </c>
      <c r="C56" s="56" t="n">
        <v>2</v>
      </c>
      <c r="D56" s="57" t="n">
        <v>1118.552134</v>
      </c>
      <c r="E56" s="58" t="n">
        <v>123</v>
      </c>
      <c r="F56" s="55" t="s">
        <v>211</v>
      </c>
      <c r="G56" s="56" t="n">
        <v>2</v>
      </c>
      <c r="H56" s="57" t="n">
        <v>1617.294384</v>
      </c>
    </row>
    <row r="57" s="49" customFormat="true" ht="18" hidden="false" customHeight="true" outlineLevel="0" collapsed="false">
      <c r="A57" s="54" t="n">
        <v>37</v>
      </c>
      <c r="B57" s="55" t="s">
        <v>212</v>
      </c>
      <c r="C57" s="56" t="s">
        <v>136</v>
      </c>
      <c r="D57" s="57" t="n">
        <v>1125.049734</v>
      </c>
      <c r="E57" s="58"/>
      <c r="F57" s="55"/>
      <c r="G57" s="56" t="n">
        <v>3</v>
      </c>
      <c r="H57" s="57" t="n">
        <v>1085.859512</v>
      </c>
    </row>
    <row r="58" s="49" customFormat="true" ht="18" hidden="false" customHeight="true" outlineLevel="0" collapsed="false">
      <c r="A58" s="54" t="n">
        <v>38</v>
      </c>
      <c r="B58" s="59" t="s">
        <v>213</v>
      </c>
      <c r="C58" s="56" t="s">
        <v>136</v>
      </c>
      <c r="D58" s="57" t="n">
        <v>1128.049384</v>
      </c>
      <c r="E58" s="58" t="n">
        <v>124</v>
      </c>
      <c r="F58" s="55" t="s">
        <v>214</v>
      </c>
      <c r="G58" s="56" t="n">
        <v>2</v>
      </c>
      <c r="H58" s="57" t="n">
        <v>1618.302234</v>
      </c>
    </row>
    <row r="59" s="49" customFormat="true" ht="18" hidden="false" customHeight="true" outlineLevel="0" collapsed="false">
      <c r="A59" s="54" t="n">
        <v>39</v>
      </c>
      <c r="B59" s="55" t="s">
        <v>215</v>
      </c>
      <c r="C59" s="56" t="s">
        <v>136</v>
      </c>
      <c r="D59" s="57" t="n">
        <v>1133.557409</v>
      </c>
      <c r="E59" s="58" t="n">
        <v>125</v>
      </c>
      <c r="F59" s="55" t="s">
        <v>216</v>
      </c>
      <c r="G59" s="56" t="n">
        <v>2</v>
      </c>
      <c r="H59" s="57" t="n">
        <v>1632.299634</v>
      </c>
    </row>
    <row r="60" s="49" customFormat="true" ht="18" hidden="false" customHeight="true" outlineLevel="0" collapsed="false">
      <c r="A60" s="54" t="n">
        <v>40</v>
      </c>
      <c r="B60" s="55" t="s">
        <v>217</v>
      </c>
      <c r="C60" s="56" t="s">
        <v>136</v>
      </c>
      <c r="D60" s="57" t="n">
        <v>1148.562684</v>
      </c>
      <c r="E60" s="58"/>
      <c r="F60" s="55"/>
      <c r="G60" s="56" t="n">
        <v>3</v>
      </c>
      <c r="H60" s="57" t="n">
        <v>1095.863012</v>
      </c>
    </row>
    <row r="61" s="49" customFormat="true" ht="18" hidden="false" customHeight="true" outlineLevel="0" collapsed="false">
      <c r="A61" s="54" t="n">
        <v>41</v>
      </c>
      <c r="B61" s="55" t="s">
        <v>218</v>
      </c>
      <c r="C61" s="56" t="s">
        <v>136</v>
      </c>
      <c r="D61" s="57" t="n">
        <v>1154.070684</v>
      </c>
      <c r="E61" s="58" t="n">
        <v>126</v>
      </c>
      <c r="F61" s="55" t="s">
        <v>219</v>
      </c>
      <c r="G61" s="56" t="n">
        <v>2</v>
      </c>
      <c r="H61" s="57" t="n">
        <v>1661.320584</v>
      </c>
    </row>
    <row r="62" s="49" customFormat="true" ht="18" hidden="false" customHeight="true" outlineLevel="0" collapsed="false">
      <c r="A62" s="54" t="n">
        <v>42</v>
      </c>
      <c r="B62" s="55" t="s">
        <v>220</v>
      </c>
      <c r="C62" s="56" t="s">
        <v>136</v>
      </c>
      <c r="D62" s="57" t="n">
        <v>1169.075984</v>
      </c>
      <c r="E62" s="58" t="n">
        <v>127</v>
      </c>
      <c r="F62" s="55" t="s">
        <v>221</v>
      </c>
      <c r="G62" s="56" t="n">
        <v>2</v>
      </c>
      <c r="H62" s="57" t="n">
        <v>1676.325884</v>
      </c>
    </row>
    <row r="63" s="49" customFormat="true" ht="18" hidden="false" customHeight="true" outlineLevel="0" collapsed="false">
      <c r="A63" s="54" t="n">
        <v>43</v>
      </c>
      <c r="B63" s="55" t="s">
        <v>222</v>
      </c>
      <c r="C63" s="56" t="s">
        <v>136</v>
      </c>
      <c r="D63" s="57" t="n">
        <v>1169.075984</v>
      </c>
      <c r="E63" s="58"/>
      <c r="F63" s="55"/>
      <c r="G63" s="56" t="n">
        <v>3</v>
      </c>
      <c r="H63" s="57" t="n">
        <v>1125.21384533333</v>
      </c>
    </row>
    <row r="64" s="49" customFormat="true" ht="18" hidden="false" customHeight="true" outlineLevel="0" collapsed="false">
      <c r="A64" s="54" t="n">
        <v>44</v>
      </c>
      <c r="B64" s="55" t="s">
        <v>223</v>
      </c>
      <c r="C64" s="56" t="n">
        <v>2</v>
      </c>
      <c r="D64" s="57" t="n">
        <v>1169.075984</v>
      </c>
      <c r="E64" s="58" t="n">
        <v>128</v>
      </c>
      <c r="F64" s="59" t="s">
        <v>224</v>
      </c>
      <c r="G64" s="56" t="s">
        <v>136</v>
      </c>
      <c r="H64" s="57" t="n">
        <v>1704.338984</v>
      </c>
    </row>
    <row r="65" s="49" customFormat="true" ht="18" hidden="false" customHeight="true" outlineLevel="0" collapsed="false">
      <c r="A65" s="54" t="n">
        <v>45</v>
      </c>
      <c r="B65" s="55" t="s">
        <v>225</v>
      </c>
      <c r="C65" s="56" t="s">
        <v>136</v>
      </c>
      <c r="D65" s="57" t="n">
        <v>1174.583984</v>
      </c>
      <c r="E65" s="58" t="n">
        <v>129</v>
      </c>
      <c r="F65" s="59" t="s">
        <v>226</v>
      </c>
      <c r="G65" s="56" t="n">
        <v>2</v>
      </c>
      <c r="H65" s="57" t="n">
        <v>1712.846634</v>
      </c>
    </row>
    <row r="66" s="49" customFormat="true" ht="18" hidden="false" customHeight="true" outlineLevel="0" collapsed="false">
      <c r="A66" s="54" t="n">
        <v>46</v>
      </c>
      <c r="B66" s="55" t="s">
        <v>227</v>
      </c>
      <c r="C66" s="56" t="s">
        <v>136</v>
      </c>
      <c r="D66" s="57" t="n">
        <v>1176.575634</v>
      </c>
      <c r="E66" s="58"/>
      <c r="F66" s="59"/>
      <c r="G66" s="56" t="n">
        <v>3</v>
      </c>
      <c r="H66" s="57" t="n">
        <v>1149.561012</v>
      </c>
    </row>
    <row r="67" s="49" customFormat="true" ht="18" hidden="false" customHeight="true" outlineLevel="0" collapsed="false">
      <c r="A67" s="54" t="n">
        <v>47</v>
      </c>
      <c r="B67" s="55" t="s">
        <v>228</v>
      </c>
      <c r="C67" s="56" t="s">
        <v>136</v>
      </c>
      <c r="D67" s="57" t="n">
        <v>1189.589284</v>
      </c>
      <c r="E67" s="58" t="n">
        <v>130</v>
      </c>
      <c r="F67" s="55" t="s">
        <v>229</v>
      </c>
      <c r="G67" s="56" t="n">
        <v>2</v>
      </c>
      <c r="H67" s="57" t="n">
        <v>1719.344284</v>
      </c>
    </row>
    <row r="68" s="49" customFormat="true" ht="18" hidden="false" customHeight="true" outlineLevel="0" collapsed="false">
      <c r="A68" s="54" t="n">
        <v>48</v>
      </c>
      <c r="B68" s="61" t="s">
        <v>230</v>
      </c>
      <c r="C68" s="56" t="s">
        <v>136</v>
      </c>
      <c r="D68" s="57" t="n">
        <v>1191.581084</v>
      </c>
      <c r="E68" s="58"/>
      <c r="F68" s="55"/>
      <c r="G68" s="56" t="n">
        <v>3</v>
      </c>
      <c r="H68" s="57" t="n">
        <v>1153.89277866667</v>
      </c>
    </row>
    <row r="69" s="49" customFormat="true" ht="18" hidden="false" customHeight="true" outlineLevel="0" collapsed="false">
      <c r="A69" s="54" t="n">
        <v>49</v>
      </c>
      <c r="B69" s="61" t="s">
        <v>231</v>
      </c>
      <c r="C69" s="56" t="s">
        <v>136</v>
      </c>
      <c r="D69" s="57" t="n">
        <v>1194.580734</v>
      </c>
      <c r="E69" s="58" t="n">
        <v>131</v>
      </c>
      <c r="F69" s="61" t="s">
        <v>232</v>
      </c>
      <c r="G69" s="56" t="n">
        <v>2</v>
      </c>
      <c r="H69" s="57" t="n">
        <v>1733.359934</v>
      </c>
    </row>
    <row r="70" s="49" customFormat="true" ht="18" hidden="false" customHeight="true" outlineLevel="0" collapsed="false">
      <c r="A70" s="54" t="n">
        <v>50</v>
      </c>
      <c r="B70" s="61" t="s">
        <v>233</v>
      </c>
      <c r="C70" s="56" t="s">
        <v>136</v>
      </c>
      <c r="D70" s="57" t="n">
        <v>1200.088734</v>
      </c>
      <c r="E70" s="58"/>
      <c r="F70" s="61"/>
      <c r="G70" s="56" t="n">
        <v>3</v>
      </c>
      <c r="H70" s="57" t="n">
        <v>1163.23654533333</v>
      </c>
    </row>
    <row r="71" s="49" customFormat="true" ht="18" hidden="false" customHeight="true" outlineLevel="0" collapsed="false">
      <c r="A71" s="54" t="n">
        <v>51</v>
      </c>
      <c r="B71" s="61" t="s">
        <v>234</v>
      </c>
      <c r="C71" s="56" t="s">
        <v>136</v>
      </c>
      <c r="D71" s="57" t="n">
        <v>1205.596734</v>
      </c>
      <c r="E71" s="58" t="n">
        <v>132</v>
      </c>
      <c r="F71" s="55" t="s">
        <v>235</v>
      </c>
      <c r="G71" s="56" t="n">
        <v>2</v>
      </c>
      <c r="H71" s="57" t="n">
        <v>1739.857584</v>
      </c>
    </row>
    <row r="72" s="49" customFormat="true" ht="18" hidden="false" customHeight="true" outlineLevel="0" collapsed="false">
      <c r="A72" s="54" t="n">
        <v>52</v>
      </c>
      <c r="B72" s="61" t="s">
        <v>236</v>
      </c>
      <c r="C72" s="56" t="s">
        <v>136</v>
      </c>
      <c r="D72" s="57" t="n">
        <v>1206.586384</v>
      </c>
      <c r="E72" s="58"/>
      <c r="F72" s="55"/>
      <c r="G72" s="56" t="n">
        <v>3</v>
      </c>
      <c r="H72" s="57" t="n">
        <v>1167.568312</v>
      </c>
    </row>
    <row r="73" s="49" customFormat="true" ht="18" hidden="false" customHeight="true" outlineLevel="0" collapsed="false">
      <c r="A73" s="54" t="n">
        <v>53</v>
      </c>
      <c r="B73" s="55" t="s">
        <v>237</v>
      </c>
      <c r="C73" s="56" t="n">
        <v>2</v>
      </c>
      <c r="D73" s="57" t="n">
        <v>1209.585984</v>
      </c>
      <c r="E73" s="58" t="n">
        <v>133</v>
      </c>
      <c r="F73" s="55" t="s">
        <v>238</v>
      </c>
      <c r="G73" s="56" t="n">
        <v>2</v>
      </c>
      <c r="H73" s="57" t="n">
        <v>1763.370484</v>
      </c>
    </row>
    <row r="74" s="49" customFormat="true" ht="18" hidden="false" customHeight="true" outlineLevel="0" collapsed="false">
      <c r="A74" s="54" t="n">
        <v>54</v>
      </c>
      <c r="B74" s="55" t="s">
        <v>239</v>
      </c>
      <c r="C74" s="56" t="s">
        <v>136</v>
      </c>
      <c r="D74" s="57" t="n">
        <v>1210.102584</v>
      </c>
      <c r="E74" s="58"/>
      <c r="F74" s="55"/>
      <c r="G74" s="56" t="n">
        <v>3</v>
      </c>
      <c r="H74" s="57" t="n">
        <v>1183.24357866667</v>
      </c>
    </row>
    <row r="75" s="49" customFormat="true" ht="18" hidden="false" customHeight="true" outlineLevel="0" collapsed="false">
      <c r="A75" s="54" t="n">
        <v>55</v>
      </c>
      <c r="B75" s="55" t="s">
        <v>240</v>
      </c>
      <c r="C75" s="56" t="s">
        <v>136</v>
      </c>
      <c r="D75" s="57" t="n">
        <v>1212.094384</v>
      </c>
      <c r="E75" s="58" t="n">
        <v>134</v>
      </c>
      <c r="F75" s="55" t="s">
        <v>241</v>
      </c>
      <c r="G75" s="56" t="n">
        <v>2</v>
      </c>
      <c r="H75" s="57" t="n">
        <v>1778.375784</v>
      </c>
    </row>
    <row r="76" s="49" customFormat="true" ht="18" hidden="false" customHeight="true" outlineLevel="0" collapsed="false">
      <c r="A76" s="54" t="n">
        <v>56</v>
      </c>
      <c r="B76" s="59" t="s">
        <v>242</v>
      </c>
      <c r="C76" s="56" t="s">
        <v>136</v>
      </c>
      <c r="D76" s="57" t="n">
        <v>1220.602034</v>
      </c>
      <c r="E76" s="58"/>
      <c r="F76" s="55"/>
      <c r="G76" s="56" t="n">
        <v>3</v>
      </c>
      <c r="H76" s="57" t="n">
        <v>1193.247112</v>
      </c>
    </row>
    <row r="77" s="49" customFormat="true" ht="18" hidden="false" customHeight="true" outlineLevel="0" collapsed="false">
      <c r="A77" s="48" t="s">
        <v>171</v>
      </c>
      <c r="B77" s="48"/>
      <c r="C77" s="48"/>
      <c r="D77" s="48"/>
      <c r="E77" s="48"/>
      <c r="F77" s="48"/>
      <c r="G77" s="56"/>
      <c r="H77" s="57"/>
    </row>
    <row r="78" s="49" customFormat="true" ht="18" hidden="false" customHeight="true" outlineLevel="0" collapsed="false">
      <c r="A78" s="54" t="n">
        <v>57</v>
      </c>
      <c r="B78" s="55" t="s">
        <v>243</v>
      </c>
      <c r="C78" s="56" t="s">
        <v>136</v>
      </c>
      <c r="D78" s="57" t="n">
        <v>1227.099684</v>
      </c>
      <c r="E78" s="58" t="n">
        <v>135</v>
      </c>
      <c r="F78" s="55" t="s">
        <v>244</v>
      </c>
      <c r="G78" s="56" t="n">
        <v>2</v>
      </c>
      <c r="H78" s="57" t="n">
        <v>1798.889084</v>
      </c>
    </row>
    <row r="79" s="49" customFormat="true" ht="18" hidden="false" customHeight="true" outlineLevel="0" collapsed="false">
      <c r="A79" s="54" t="n">
        <v>58</v>
      </c>
      <c r="B79" s="59" t="s">
        <v>245</v>
      </c>
      <c r="C79" s="56" t="s">
        <v>136</v>
      </c>
      <c r="D79" s="57" t="n">
        <v>1230.099284</v>
      </c>
      <c r="E79" s="58" t="n">
        <v>136</v>
      </c>
      <c r="F79" s="55" t="s">
        <v>246</v>
      </c>
      <c r="G79" s="56" t="s">
        <v>136</v>
      </c>
      <c r="H79" s="57" t="n">
        <v>1806.388884</v>
      </c>
    </row>
    <row r="80" s="49" customFormat="true" ht="18" hidden="false" customHeight="true" outlineLevel="0" collapsed="false">
      <c r="A80" s="54" t="n">
        <v>59</v>
      </c>
      <c r="B80" s="55" t="s">
        <v>247</v>
      </c>
      <c r="C80" s="56" t="s">
        <v>136</v>
      </c>
      <c r="D80" s="57" t="n">
        <v>1235.607334</v>
      </c>
      <c r="E80" s="58" t="n">
        <v>137</v>
      </c>
      <c r="F80" s="55" t="s">
        <v>248</v>
      </c>
      <c r="G80" s="56" t="n">
        <v>2</v>
      </c>
      <c r="H80" s="57" t="n">
        <v>1812.886534</v>
      </c>
    </row>
    <row r="81" s="49" customFormat="true" ht="18" hidden="false" customHeight="true" outlineLevel="0" collapsed="false">
      <c r="A81" s="54" t="n">
        <v>60</v>
      </c>
      <c r="B81" s="59" t="s">
        <v>249</v>
      </c>
      <c r="C81" s="56" t="s">
        <v>136</v>
      </c>
      <c r="D81" s="57" t="n">
        <v>1241.115334</v>
      </c>
      <c r="E81" s="58"/>
      <c r="F81" s="55"/>
      <c r="G81" s="56" t="n">
        <v>3</v>
      </c>
      <c r="H81" s="57" t="n">
        <v>1216.25427866667</v>
      </c>
    </row>
    <row r="82" s="49" customFormat="true" ht="18" hidden="false" customHeight="true" outlineLevel="0" collapsed="false">
      <c r="A82" s="54" t="n">
        <v>61</v>
      </c>
      <c r="B82" s="55" t="s">
        <v>250</v>
      </c>
      <c r="C82" s="56" t="n">
        <v>2</v>
      </c>
      <c r="D82" s="57" t="n">
        <v>1247.612784</v>
      </c>
      <c r="E82" s="58" t="n">
        <v>138</v>
      </c>
      <c r="F82" s="55" t="s">
        <v>251</v>
      </c>
      <c r="G82" s="56" t="n">
        <v>3</v>
      </c>
      <c r="H82" s="57" t="n">
        <v>1235.60157866667</v>
      </c>
    </row>
    <row r="83" s="49" customFormat="true" ht="18" hidden="false" customHeight="true" outlineLevel="0" collapsed="false">
      <c r="A83" s="54" t="n">
        <v>62</v>
      </c>
      <c r="B83" s="55" t="s">
        <v>252</v>
      </c>
      <c r="C83" s="56" t="s">
        <v>136</v>
      </c>
      <c r="D83" s="57" t="n">
        <v>1250.612584</v>
      </c>
      <c r="E83" s="58" t="n">
        <v>139</v>
      </c>
      <c r="F83" s="59" t="s">
        <v>253</v>
      </c>
      <c r="G83" s="56" t="n">
        <v>2</v>
      </c>
      <c r="H83" s="57" t="n">
        <v>1850.415134</v>
      </c>
    </row>
    <row r="84" s="49" customFormat="true" ht="18" hidden="false" customHeight="true" outlineLevel="0" collapsed="false">
      <c r="A84" s="54" t="n">
        <v>63</v>
      </c>
      <c r="B84" s="55" t="s">
        <v>254</v>
      </c>
      <c r="C84" s="56" t="s">
        <v>136</v>
      </c>
      <c r="D84" s="57" t="n">
        <v>1256.120634</v>
      </c>
      <c r="E84" s="58"/>
      <c r="F84" s="59"/>
      <c r="G84" s="56" t="n">
        <v>3</v>
      </c>
      <c r="H84" s="57" t="n">
        <v>1241.27334533333</v>
      </c>
    </row>
    <row r="85" s="49" customFormat="true" ht="18" hidden="false" customHeight="true" outlineLevel="0" collapsed="false">
      <c r="A85" s="54" t="n">
        <v>64</v>
      </c>
      <c r="B85" s="61" t="s">
        <v>255</v>
      </c>
      <c r="C85" s="56" t="s">
        <v>136</v>
      </c>
      <c r="D85" s="57" t="n">
        <v>1261.628634</v>
      </c>
      <c r="E85" s="58" t="n">
        <v>140</v>
      </c>
      <c r="F85" s="55" t="s">
        <v>256</v>
      </c>
      <c r="G85" s="56" t="n">
        <v>2</v>
      </c>
      <c r="H85" s="57" t="n">
        <v>1856.912734</v>
      </c>
    </row>
    <row r="86" s="49" customFormat="true" ht="18" hidden="false" customHeight="true" outlineLevel="0" collapsed="false">
      <c r="A86" s="54" t="n">
        <v>65</v>
      </c>
      <c r="B86" s="61" t="s">
        <v>257</v>
      </c>
      <c r="C86" s="56" t="s">
        <v>136</v>
      </c>
      <c r="D86" s="57" t="n">
        <v>1270.118034</v>
      </c>
      <c r="E86" s="58"/>
      <c r="F86" s="55"/>
      <c r="G86" s="56" t="n">
        <v>3</v>
      </c>
      <c r="H86" s="57" t="n">
        <v>1245.60507866667</v>
      </c>
    </row>
    <row r="87" s="49" customFormat="true" ht="18" hidden="false" customHeight="true" outlineLevel="0" collapsed="false">
      <c r="A87" s="54" t="n">
        <v>66</v>
      </c>
      <c r="B87" s="55" t="s">
        <v>258</v>
      </c>
      <c r="C87" s="56" t="s">
        <v>136</v>
      </c>
      <c r="D87" s="57" t="n">
        <v>1271.125884</v>
      </c>
      <c r="E87" s="58" t="n">
        <v>141</v>
      </c>
      <c r="F87" s="59" t="s">
        <v>259</v>
      </c>
      <c r="G87" s="56" t="n">
        <v>3</v>
      </c>
      <c r="H87" s="57" t="n">
        <v>1254.94887866667</v>
      </c>
    </row>
    <row r="88" s="49" customFormat="true" ht="18" hidden="false" customHeight="true" outlineLevel="0" collapsed="false">
      <c r="A88" s="54" t="n">
        <v>67</v>
      </c>
      <c r="B88" s="55" t="s">
        <v>260</v>
      </c>
      <c r="C88" s="56" t="s">
        <v>136</v>
      </c>
      <c r="D88" s="57" t="n">
        <v>1276.633934</v>
      </c>
      <c r="E88" s="58" t="n">
        <v>142</v>
      </c>
      <c r="F88" s="55" t="s">
        <v>261</v>
      </c>
      <c r="G88" s="56" t="n">
        <v>3</v>
      </c>
      <c r="H88" s="57" t="n">
        <v>1261.28037866667</v>
      </c>
    </row>
    <row r="89" s="49" customFormat="true" ht="18" hidden="false" customHeight="true" outlineLevel="0" collapsed="false">
      <c r="A89" s="54" t="n">
        <v>68</v>
      </c>
      <c r="B89" s="55" t="s">
        <v>262</v>
      </c>
      <c r="C89" s="56" t="s">
        <v>136</v>
      </c>
      <c r="D89" s="57" t="n">
        <v>1291.639184</v>
      </c>
      <c r="E89" s="58" t="n">
        <v>143</v>
      </c>
      <c r="F89" s="55" t="s">
        <v>263</v>
      </c>
      <c r="G89" s="56" t="n">
        <v>3</v>
      </c>
      <c r="H89" s="57" t="n">
        <v>1269.95227866667</v>
      </c>
    </row>
    <row r="90" s="49" customFormat="true" ht="18" hidden="false" customHeight="true" outlineLevel="0" collapsed="false">
      <c r="A90" s="54" t="n">
        <v>69</v>
      </c>
      <c r="B90" s="55" t="s">
        <v>264</v>
      </c>
      <c r="C90" s="56" t="n">
        <v>2</v>
      </c>
      <c r="D90" s="57" t="n">
        <v>1293.630984</v>
      </c>
      <c r="E90" s="58" t="n">
        <v>144</v>
      </c>
      <c r="F90" s="55" t="s">
        <v>265</v>
      </c>
      <c r="G90" s="56" t="n">
        <v>2</v>
      </c>
      <c r="H90" s="57" t="n">
        <v>1899.931134</v>
      </c>
    </row>
    <row r="91" s="49" customFormat="true" ht="18" hidden="false" customHeight="true" outlineLevel="0" collapsed="false">
      <c r="A91" s="54" t="n">
        <v>70</v>
      </c>
      <c r="B91" s="55" t="s">
        <v>266</v>
      </c>
      <c r="C91" s="56" t="s">
        <v>136</v>
      </c>
      <c r="D91" s="57" t="n">
        <v>1297.147234</v>
      </c>
      <c r="E91" s="58"/>
      <c r="F91" s="55"/>
      <c r="G91" s="56" t="n">
        <v>3</v>
      </c>
      <c r="H91" s="57" t="n">
        <v>1274.284012</v>
      </c>
    </row>
    <row r="92" s="49" customFormat="true" ht="18" hidden="false" customHeight="true" outlineLevel="0" collapsed="false">
      <c r="A92" s="54" t="n">
        <v>71</v>
      </c>
      <c r="B92" s="61" t="s">
        <v>267</v>
      </c>
      <c r="C92" s="56" t="s">
        <v>136</v>
      </c>
      <c r="D92" s="57" t="n">
        <v>1299.138984</v>
      </c>
      <c r="E92" s="58" t="n">
        <v>145</v>
      </c>
      <c r="F92" s="55" t="s">
        <v>268</v>
      </c>
      <c r="G92" s="56" t="n">
        <v>3</v>
      </c>
      <c r="H92" s="57" t="n">
        <v>1284.28754533333</v>
      </c>
    </row>
    <row r="93" s="49" customFormat="true" ht="18" hidden="false" customHeight="true" outlineLevel="0" collapsed="false">
      <c r="A93" s="54" t="n">
        <v>72</v>
      </c>
      <c r="B93" s="61" t="s">
        <v>269</v>
      </c>
      <c r="C93" s="56" t="s">
        <v>136</v>
      </c>
      <c r="D93" s="57" t="n">
        <v>1305.636634</v>
      </c>
      <c r="E93" s="58" t="n">
        <v>146</v>
      </c>
      <c r="F93" s="55" t="s">
        <v>270</v>
      </c>
      <c r="G93" s="56" t="n">
        <v>3</v>
      </c>
      <c r="H93" s="57" t="n">
        <v>1284.29967866667</v>
      </c>
    </row>
    <row r="94" s="49" customFormat="true" ht="18" hidden="false" customHeight="true" outlineLevel="0" collapsed="false">
      <c r="A94" s="58" t="n">
        <v>73</v>
      </c>
      <c r="B94" s="59" t="s">
        <v>271</v>
      </c>
      <c r="C94" s="56" t="n">
        <v>2</v>
      </c>
      <c r="D94" s="57" t="n">
        <v>1307.646634</v>
      </c>
      <c r="E94" s="58" t="n">
        <v>147</v>
      </c>
      <c r="F94" s="55" t="s">
        <v>272</v>
      </c>
      <c r="G94" s="56" t="n">
        <v>3</v>
      </c>
      <c r="H94" s="57" t="n">
        <v>1289.959312</v>
      </c>
    </row>
    <row r="95" s="49" customFormat="true" ht="18" hidden="false" customHeight="true" outlineLevel="0" collapsed="false">
      <c r="A95" s="58"/>
      <c r="B95" s="59"/>
      <c r="C95" s="56" t="n">
        <v>3</v>
      </c>
      <c r="D95" s="57" t="n">
        <v>879.427678666667</v>
      </c>
      <c r="E95" s="58" t="n">
        <v>148</v>
      </c>
      <c r="F95" s="55" t="s">
        <v>273</v>
      </c>
      <c r="G95" s="56" t="n">
        <v>2</v>
      </c>
      <c r="H95" s="57" t="n">
        <v>1935.449734</v>
      </c>
    </row>
    <row r="96" s="49" customFormat="true" ht="18" hidden="false" customHeight="true" outlineLevel="0" collapsed="false">
      <c r="A96" s="54" t="n">
        <v>74</v>
      </c>
      <c r="B96" s="55" t="s">
        <v>274</v>
      </c>
      <c r="C96" s="56" t="s">
        <v>136</v>
      </c>
      <c r="D96" s="57" t="n">
        <v>1311.635884</v>
      </c>
      <c r="E96" s="58"/>
      <c r="F96" s="55"/>
      <c r="G96" s="56" t="n">
        <v>3</v>
      </c>
      <c r="H96" s="57" t="n">
        <v>1297.96307866667</v>
      </c>
    </row>
    <row r="97" s="49" customFormat="true" ht="18" hidden="false" customHeight="true" outlineLevel="0" collapsed="false">
      <c r="A97" s="58" t="n">
        <v>75</v>
      </c>
      <c r="B97" s="55" t="s">
        <v>275</v>
      </c>
      <c r="C97" s="56" t="n">
        <v>2</v>
      </c>
      <c r="D97" s="57" t="n">
        <v>1312.152284</v>
      </c>
      <c r="E97" s="58" t="n">
        <v>149</v>
      </c>
      <c r="F97" s="55" t="s">
        <v>276</v>
      </c>
      <c r="G97" s="56" t="n">
        <v>2</v>
      </c>
      <c r="H97" s="57" t="n">
        <v>1943.957384</v>
      </c>
    </row>
    <row r="98" s="49" customFormat="true" ht="18" hidden="false" customHeight="true" outlineLevel="0" collapsed="false">
      <c r="A98" s="58"/>
      <c r="B98" s="55"/>
      <c r="C98" s="56" t="n">
        <v>3</v>
      </c>
      <c r="D98" s="57" t="n">
        <v>882.431445333333</v>
      </c>
      <c r="E98" s="58"/>
      <c r="F98" s="55"/>
      <c r="G98" s="56" t="n">
        <v>3</v>
      </c>
      <c r="H98" s="57" t="n">
        <v>1303.63484533333</v>
      </c>
    </row>
    <row r="99" s="49" customFormat="true" ht="18" hidden="false" customHeight="true" outlineLevel="0" collapsed="false">
      <c r="A99" s="48" t="s">
        <v>171</v>
      </c>
      <c r="B99" s="48"/>
      <c r="C99" s="48"/>
      <c r="D99" s="48"/>
      <c r="E99" s="48"/>
      <c r="F99" s="48"/>
      <c r="G99" s="56"/>
      <c r="H99" s="57"/>
    </row>
    <row r="100" s="49" customFormat="true" ht="18" hidden="false" customHeight="true" outlineLevel="0" collapsed="false">
      <c r="A100" s="58" t="n">
        <v>76</v>
      </c>
      <c r="B100" s="55" t="s">
        <v>277</v>
      </c>
      <c r="C100" s="56" t="n">
        <v>2</v>
      </c>
      <c r="D100" s="57" t="n">
        <v>1314.144284</v>
      </c>
      <c r="E100" s="58" t="n">
        <v>150</v>
      </c>
      <c r="F100" s="55" t="s">
        <v>278</v>
      </c>
      <c r="G100" s="56" t="n">
        <v>3</v>
      </c>
      <c r="H100" s="57" t="n">
        <v>1332.31377866667</v>
      </c>
    </row>
    <row r="101" s="49" customFormat="true" ht="18" hidden="false" customHeight="true" outlineLevel="0" collapsed="false">
      <c r="A101" s="58"/>
      <c r="B101" s="55"/>
      <c r="C101" s="56" t="n">
        <v>3</v>
      </c>
      <c r="D101" s="57" t="n">
        <v>883.759445333333</v>
      </c>
      <c r="E101" s="58" t="n">
        <v>151</v>
      </c>
      <c r="F101" s="55" t="s">
        <v>279</v>
      </c>
      <c r="G101" s="56" t="s">
        <v>136</v>
      </c>
      <c r="H101" s="57" t="n">
        <v>1993.473384</v>
      </c>
    </row>
    <row r="102" s="49" customFormat="true" ht="18" hidden="false" customHeight="true" outlineLevel="0" collapsed="false">
      <c r="A102" s="54" t="n">
        <v>77</v>
      </c>
      <c r="B102" s="59" t="s">
        <v>280</v>
      </c>
      <c r="C102" s="56" t="n">
        <v>2</v>
      </c>
      <c r="D102" s="57" t="n">
        <v>1322.651934</v>
      </c>
      <c r="E102" s="58" t="n">
        <v>152</v>
      </c>
      <c r="F102" s="55" t="s">
        <v>281</v>
      </c>
      <c r="G102" s="56" t="n">
        <v>3</v>
      </c>
      <c r="H102" s="57" t="n">
        <v>1365.99634533333</v>
      </c>
    </row>
    <row r="103" s="49" customFormat="true" ht="18" hidden="false" customHeight="true" outlineLevel="0" collapsed="false">
      <c r="A103" s="54" t="n">
        <v>78</v>
      </c>
      <c r="B103" s="59" t="s">
        <v>282</v>
      </c>
      <c r="C103" s="56" t="n">
        <v>2</v>
      </c>
      <c r="D103" s="57" t="n">
        <v>1322.651934</v>
      </c>
      <c r="E103" s="58" t="n">
        <v>153</v>
      </c>
      <c r="F103" s="55" t="s">
        <v>283</v>
      </c>
      <c r="G103" s="56" t="n">
        <v>3</v>
      </c>
      <c r="H103" s="57" t="n">
        <v>1424.02607866667</v>
      </c>
    </row>
    <row r="104" s="49" customFormat="true" ht="18" hidden="false" customHeight="true" outlineLevel="0" collapsed="false">
      <c r="A104" s="54" t="n">
        <v>79</v>
      </c>
      <c r="B104" s="59" t="s">
        <v>284</v>
      </c>
      <c r="C104" s="56" t="n">
        <v>2</v>
      </c>
      <c r="D104" s="57" t="n">
        <v>1329.149584</v>
      </c>
      <c r="E104" s="58" t="n">
        <v>154</v>
      </c>
      <c r="F104" s="55" t="s">
        <v>285</v>
      </c>
      <c r="G104" s="56" t="n">
        <v>3</v>
      </c>
      <c r="H104" s="57" t="n">
        <v>1437.701612</v>
      </c>
    </row>
    <row r="105" s="49" customFormat="true" ht="18" hidden="false" customHeight="true" outlineLevel="0" collapsed="false">
      <c r="A105" s="54" t="n">
        <v>80</v>
      </c>
      <c r="B105" s="55" t="s">
        <v>286</v>
      </c>
      <c r="C105" s="56" t="s">
        <v>136</v>
      </c>
      <c r="D105" s="57" t="n">
        <v>1334.657584</v>
      </c>
      <c r="E105" s="58" t="n">
        <v>155</v>
      </c>
      <c r="F105" s="55" t="s">
        <v>287</v>
      </c>
      <c r="G105" s="56" t="n">
        <v>3</v>
      </c>
      <c r="H105" s="60" t="n">
        <v>1544.41734533333</v>
      </c>
    </row>
    <row r="106" s="49" customFormat="true" ht="18" hidden="false" customHeight="true" outlineLevel="0" collapsed="false">
      <c r="A106" s="67" t="n">
        <v>81</v>
      </c>
      <c r="B106" s="68" t="s">
        <v>288</v>
      </c>
      <c r="C106" s="69" t="s">
        <v>136</v>
      </c>
      <c r="D106" s="70" t="n">
        <v>1337.657234</v>
      </c>
      <c r="E106" s="71"/>
      <c r="F106" s="71"/>
      <c r="G106" s="71"/>
      <c r="H106" s="71"/>
    </row>
    <row r="107" customFormat="false" ht="14.05" hidden="false" customHeight="false" outlineLevel="0" collapsed="false">
      <c r="F107" s="49"/>
    </row>
    <row r="108" customFormat="false" ht="14.05" hidden="false" customHeight="false" outlineLevel="0" collapsed="false">
      <c r="F108" s="49"/>
    </row>
    <row r="109" customFormat="false" ht="14.05" hidden="false" customHeight="false" outlineLevel="0" collapsed="false">
      <c r="F109" s="49"/>
    </row>
    <row r="110" customFormat="false" ht="14.05" hidden="false" customHeight="false" outlineLevel="0" collapsed="false">
      <c r="F110" s="49"/>
    </row>
    <row r="111" customFormat="false" ht="14.05" hidden="false" customHeight="false" outlineLevel="0" collapsed="false">
      <c r="F111" s="72"/>
    </row>
    <row r="112" customFormat="false" ht="14.05" hidden="false" customHeight="false" outlineLevel="0" collapsed="false">
      <c r="F112" s="47"/>
    </row>
  </sheetData>
  <mergeCells count="93">
    <mergeCell ref="A1:E1"/>
    <mergeCell ref="A2:A3"/>
    <mergeCell ref="B2:B3"/>
    <mergeCell ref="C2:C3"/>
    <mergeCell ref="E2:E3"/>
    <mergeCell ref="F2:F3"/>
    <mergeCell ref="G2:G3"/>
    <mergeCell ref="A12:A13"/>
    <mergeCell ref="B12:B13"/>
    <mergeCell ref="A15:A16"/>
    <mergeCell ref="B15:B16"/>
    <mergeCell ref="E15:E16"/>
    <mergeCell ref="F15:F16"/>
    <mergeCell ref="A17:A18"/>
    <mergeCell ref="B17:B18"/>
    <mergeCell ref="A19:A20"/>
    <mergeCell ref="B19:B20"/>
    <mergeCell ref="A23:A24"/>
    <mergeCell ref="B23:B24"/>
    <mergeCell ref="A25:A26"/>
    <mergeCell ref="B25:B26"/>
    <mergeCell ref="E25:E26"/>
    <mergeCell ref="F25:F26"/>
    <mergeCell ref="A28:A29"/>
    <mergeCell ref="B28:B29"/>
    <mergeCell ref="A30:A31"/>
    <mergeCell ref="B30:B31"/>
    <mergeCell ref="A32:A33"/>
    <mergeCell ref="B32:B33"/>
    <mergeCell ref="E32:E33"/>
    <mergeCell ref="F32:F33"/>
    <mergeCell ref="A34:A35"/>
    <mergeCell ref="B34:B35"/>
    <mergeCell ref="A36:A37"/>
    <mergeCell ref="B36:B37"/>
    <mergeCell ref="A38:A39"/>
    <mergeCell ref="B38:B39"/>
    <mergeCell ref="E38:E39"/>
    <mergeCell ref="F38:F39"/>
    <mergeCell ref="A40:A41"/>
    <mergeCell ref="B40:B41"/>
    <mergeCell ref="E40:E41"/>
    <mergeCell ref="F40:F41"/>
    <mergeCell ref="A42:A43"/>
    <mergeCell ref="B42:B43"/>
    <mergeCell ref="E42:E43"/>
    <mergeCell ref="F42:F43"/>
    <mergeCell ref="A44:A45"/>
    <mergeCell ref="B44:B45"/>
    <mergeCell ref="E48:E49"/>
    <mergeCell ref="F48:F49"/>
    <mergeCell ref="E50:E51"/>
    <mergeCell ref="F50:F51"/>
    <mergeCell ref="E54:E55"/>
    <mergeCell ref="F54:F55"/>
    <mergeCell ref="E56:E57"/>
    <mergeCell ref="F56:F57"/>
    <mergeCell ref="E59:E60"/>
    <mergeCell ref="F59:F60"/>
    <mergeCell ref="E62:E63"/>
    <mergeCell ref="F62:F63"/>
    <mergeCell ref="E65:E66"/>
    <mergeCell ref="F65:F66"/>
    <mergeCell ref="E67:E68"/>
    <mergeCell ref="F67:F68"/>
    <mergeCell ref="E69:E70"/>
    <mergeCell ref="F69:F70"/>
    <mergeCell ref="E71:E72"/>
    <mergeCell ref="F71:F72"/>
    <mergeCell ref="E73:E74"/>
    <mergeCell ref="F73:F74"/>
    <mergeCell ref="E75:E76"/>
    <mergeCell ref="F75:F76"/>
    <mergeCell ref="A77:F77"/>
    <mergeCell ref="E80:E81"/>
    <mergeCell ref="F80:F81"/>
    <mergeCell ref="E83:E84"/>
    <mergeCell ref="F83:F84"/>
    <mergeCell ref="E85:E86"/>
    <mergeCell ref="F85:F86"/>
    <mergeCell ref="E90:E91"/>
    <mergeCell ref="F90:F91"/>
    <mergeCell ref="A94:A95"/>
    <mergeCell ref="B94:B95"/>
    <mergeCell ref="E95:E96"/>
    <mergeCell ref="F95:F96"/>
    <mergeCell ref="A97:A98"/>
    <mergeCell ref="B97:B98"/>
    <mergeCell ref="E97:E98"/>
    <mergeCell ref="F97:F98"/>
    <mergeCell ref="A99:F99"/>
    <mergeCell ref="A100:A101"/>
    <mergeCell ref="B100:B10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36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39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K27" activeCellId="0" sqref="K27"/>
    </sheetView>
  </sheetViews>
  <sheetFormatPr defaultColWidth="8.82421875" defaultRowHeight="12.85" zeroHeight="false" outlineLevelRow="0" outlineLevelCol="0"/>
  <cols>
    <col collapsed="false" customWidth="true" hidden="false" outlineLevel="0" max="1" min="1" style="0" width="6.66"/>
    <col collapsed="false" customWidth="true" hidden="false" outlineLevel="0" max="2" min="2" style="73" width="46.66"/>
    <col collapsed="false" customWidth="true" hidden="false" outlineLevel="0" max="3" min="3" style="0" width="6.66"/>
    <col collapsed="false" customWidth="true" hidden="false" outlineLevel="0" max="4" min="4" style="74" width="16.66"/>
    <col collapsed="false" customWidth="true" hidden="false" outlineLevel="0" max="5" min="5" style="0" width="14.49"/>
  </cols>
  <sheetData>
    <row r="1" s="75" customFormat="true" ht="18" hidden="false" customHeight="true" outlineLevel="0" collapsed="false">
      <c r="A1" s="23" t="s">
        <v>289</v>
      </c>
      <c r="B1" s="18"/>
      <c r="C1" s="18"/>
      <c r="D1" s="13"/>
      <c r="E1" s="18"/>
      <c r="F1" s="18"/>
      <c r="G1" s="18"/>
    </row>
    <row r="2" s="81" customFormat="true" ht="18" hidden="false" customHeight="true" outlineLevel="0" collapsed="false">
      <c r="A2" s="76" t="s">
        <v>1</v>
      </c>
      <c r="B2" s="77" t="s">
        <v>290</v>
      </c>
      <c r="C2" s="77" t="s">
        <v>128</v>
      </c>
      <c r="D2" s="78" t="s">
        <v>291</v>
      </c>
      <c r="E2" s="79"/>
      <c r="F2" s="80"/>
      <c r="G2" s="80"/>
    </row>
    <row r="3" s="81" customFormat="true" ht="18" hidden="false" customHeight="true" outlineLevel="0" collapsed="false">
      <c r="A3" s="76"/>
      <c r="B3" s="77"/>
      <c r="C3" s="77"/>
      <c r="D3" s="78" t="s">
        <v>130</v>
      </c>
      <c r="E3" s="79"/>
      <c r="F3" s="80"/>
      <c r="G3" s="80"/>
    </row>
    <row r="4" s="81" customFormat="true" ht="18" hidden="false" customHeight="true" outlineLevel="0" collapsed="false">
      <c r="A4" s="82" t="n">
        <v>1</v>
      </c>
      <c r="B4" s="28" t="s">
        <v>292</v>
      </c>
      <c r="C4" s="83" t="n">
        <v>1</v>
      </c>
      <c r="D4" s="84" t="n">
        <v>534.289</v>
      </c>
      <c r="E4" s="79"/>
      <c r="F4" s="80"/>
      <c r="G4" s="80"/>
    </row>
    <row r="5" s="81" customFormat="true" ht="18" hidden="false" customHeight="true" outlineLevel="0" collapsed="false">
      <c r="A5" s="82"/>
      <c r="B5" s="28" t="s">
        <v>293</v>
      </c>
      <c r="C5" s="83"/>
      <c r="D5" s="84"/>
      <c r="E5" s="79"/>
      <c r="F5" s="80"/>
      <c r="G5" s="80"/>
    </row>
    <row r="6" s="81" customFormat="true" ht="18" hidden="false" customHeight="true" outlineLevel="0" collapsed="false">
      <c r="A6" s="85" t="n">
        <v>2</v>
      </c>
      <c r="B6" s="86" t="s">
        <v>294</v>
      </c>
      <c r="C6" s="27" t="n">
        <v>1</v>
      </c>
      <c r="D6" s="87" t="n">
        <v>609.3095</v>
      </c>
      <c r="E6" s="79"/>
      <c r="F6" s="80"/>
      <c r="G6" s="80"/>
    </row>
    <row r="7" s="81" customFormat="true" ht="18" hidden="false" customHeight="true" outlineLevel="0" collapsed="false">
      <c r="A7" s="88" t="n">
        <v>3</v>
      </c>
      <c r="B7" s="28" t="s">
        <v>295</v>
      </c>
      <c r="C7" s="27" t="n">
        <v>1</v>
      </c>
      <c r="D7" s="89" t="n">
        <v>650.337</v>
      </c>
      <c r="E7" s="79"/>
      <c r="F7" s="80"/>
      <c r="G7" s="80"/>
    </row>
    <row r="8" s="81" customFormat="true" ht="18" hidden="false" customHeight="true" outlineLevel="0" collapsed="false">
      <c r="A8" s="88" t="n">
        <v>4</v>
      </c>
      <c r="B8" s="28" t="s">
        <v>296</v>
      </c>
      <c r="C8" s="27" t="n">
        <v>1</v>
      </c>
      <c r="D8" s="89" t="n">
        <v>738.389</v>
      </c>
      <c r="E8" s="79"/>
      <c r="F8" s="80"/>
      <c r="G8" s="80"/>
    </row>
    <row r="9" s="81" customFormat="true" ht="18" hidden="false" customHeight="true" outlineLevel="0" collapsed="false">
      <c r="A9" s="88" t="n">
        <v>5</v>
      </c>
      <c r="B9" s="28" t="s">
        <v>297</v>
      </c>
      <c r="C9" s="27" t="n">
        <v>1</v>
      </c>
      <c r="D9" s="89" t="n">
        <v>779.415</v>
      </c>
      <c r="E9" s="79"/>
      <c r="F9" s="80"/>
      <c r="G9" s="80"/>
    </row>
    <row r="10" s="81" customFormat="true" ht="18" hidden="false" customHeight="true" outlineLevel="0" collapsed="false">
      <c r="A10" s="88"/>
      <c r="B10" s="28" t="s">
        <v>298</v>
      </c>
      <c r="C10" s="27"/>
      <c r="D10" s="89"/>
      <c r="E10" s="79"/>
      <c r="F10" s="80"/>
      <c r="G10" s="80"/>
    </row>
    <row r="11" s="81" customFormat="true" ht="18" hidden="false" customHeight="true" outlineLevel="0" collapsed="false">
      <c r="A11" s="88" t="n">
        <v>6</v>
      </c>
      <c r="B11" s="28" t="s">
        <v>299</v>
      </c>
      <c r="C11" s="27" t="n">
        <v>1</v>
      </c>
      <c r="D11" s="89" t="n">
        <v>895.463</v>
      </c>
      <c r="E11" s="79"/>
      <c r="F11" s="80"/>
      <c r="G11" s="80"/>
    </row>
    <row r="12" s="81" customFormat="true" ht="18" hidden="false" customHeight="true" outlineLevel="0" collapsed="false">
      <c r="A12" s="88" t="n">
        <v>7</v>
      </c>
      <c r="B12" s="28" t="s">
        <v>300</v>
      </c>
      <c r="C12" s="27" t="n">
        <v>1</v>
      </c>
      <c r="D12" s="89" t="n">
        <v>983.515</v>
      </c>
      <c r="E12" s="79"/>
      <c r="F12" s="80"/>
      <c r="G12" s="80"/>
    </row>
    <row r="13" s="81" customFormat="true" ht="18" hidden="false" customHeight="true" outlineLevel="0" collapsed="false">
      <c r="A13" s="88" t="n">
        <v>8</v>
      </c>
      <c r="B13" s="28" t="s">
        <v>301</v>
      </c>
      <c r="C13" s="27" t="n">
        <v>1</v>
      </c>
      <c r="D13" s="89" t="n">
        <v>1069.552</v>
      </c>
      <c r="E13" s="79"/>
      <c r="F13" s="80"/>
      <c r="G13" s="80"/>
    </row>
    <row r="14" s="81" customFormat="true" ht="18" hidden="false" customHeight="true" outlineLevel="0" collapsed="false">
      <c r="A14" s="88" t="n">
        <v>9</v>
      </c>
      <c r="B14" s="28" t="s">
        <v>302</v>
      </c>
      <c r="C14" s="27" t="n">
        <v>1</v>
      </c>
      <c r="D14" s="89" t="n">
        <v>1099.563</v>
      </c>
      <c r="E14" s="79"/>
      <c r="F14" s="80"/>
      <c r="G14" s="80"/>
    </row>
    <row r="15" s="81" customFormat="true" ht="18" hidden="false" customHeight="true" outlineLevel="0" collapsed="false">
      <c r="A15" s="88" t="n">
        <v>10</v>
      </c>
      <c r="B15" s="28" t="s">
        <v>303</v>
      </c>
      <c r="C15" s="27" t="n">
        <v>1</v>
      </c>
      <c r="D15" s="89" t="n">
        <v>1140.589</v>
      </c>
      <c r="E15" s="79"/>
      <c r="F15" s="80"/>
      <c r="G15" s="80"/>
    </row>
    <row r="16" s="81" customFormat="true" ht="18" hidden="false" customHeight="true" outlineLevel="0" collapsed="false">
      <c r="A16" s="88" t="n">
        <v>11</v>
      </c>
      <c r="B16" s="28" t="s">
        <v>304</v>
      </c>
      <c r="C16" s="27" t="n">
        <v>1</v>
      </c>
      <c r="D16" s="89" t="n">
        <v>1187.6147</v>
      </c>
      <c r="E16" s="79"/>
      <c r="F16" s="80"/>
      <c r="G16" s="80"/>
    </row>
    <row r="17" s="81" customFormat="true" ht="18" hidden="false" customHeight="true" outlineLevel="0" collapsed="false">
      <c r="A17" s="88"/>
      <c r="B17" s="28" t="s">
        <v>305</v>
      </c>
      <c r="C17" s="27"/>
      <c r="D17" s="89"/>
      <c r="E17" s="79"/>
      <c r="F17" s="80"/>
      <c r="G17" s="80"/>
    </row>
    <row r="18" s="81" customFormat="true" ht="18" hidden="false" customHeight="true" outlineLevel="0" collapsed="false">
      <c r="A18" s="88" t="n">
        <v>12</v>
      </c>
      <c r="B18" s="28" t="s">
        <v>306</v>
      </c>
      <c r="C18" s="27" t="n">
        <v>1</v>
      </c>
      <c r="D18" s="89" t="n">
        <v>1256.6361</v>
      </c>
      <c r="E18" s="79"/>
      <c r="F18" s="80"/>
      <c r="G18" s="80"/>
    </row>
    <row r="19" s="81" customFormat="true" ht="18" hidden="false" customHeight="true" outlineLevel="0" collapsed="false">
      <c r="A19" s="88" t="n">
        <v>13</v>
      </c>
      <c r="B19" s="28" t="s">
        <v>307</v>
      </c>
      <c r="C19" s="27" t="n">
        <v>1</v>
      </c>
      <c r="D19" s="89" t="n">
        <v>1314.678</v>
      </c>
      <c r="E19" s="79"/>
      <c r="F19" s="80"/>
      <c r="G19" s="80"/>
    </row>
    <row r="20" s="81" customFormat="true" ht="18" hidden="false" customHeight="true" outlineLevel="0" collapsed="false">
      <c r="A20" s="88" t="n">
        <v>14</v>
      </c>
      <c r="B20" s="28" t="s">
        <v>308</v>
      </c>
      <c r="C20" s="27" t="n">
        <v>1</v>
      </c>
      <c r="D20" s="89" t="n">
        <v>1344.689</v>
      </c>
      <c r="E20" s="79"/>
      <c r="F20" s="80"/>
      <c r="G20" s="80"/>
    </row>
    <row r="21" s="81" customFormat="true" ht="18" hidden="false" customHeight="true" outlineLevel="0" collapsed="false">
      <c r="A21" s="88" t="n">
        <v>15</v>
      </c>
      <c r="B21" s="28" t="s">
        <v>309</v>
      </c>
      <c r="C21" s="27" t="n">
        <v>1</v>
      </c>
      <c r="D21" s="89" t="n">
        <v>1405.694</v>
      </c>
      <c r="E21" s="79"/>
      <c r="F21" s="80"/>
      <c r="G21" s="80"/>
    </row>
    <row r="22" s="81" customFormat="true" ht="18" hidden="false" customHeight="true" outlineLevel="0" collapsed="false">
      <c r="A22" s="88" t="n">
        <v>16</v>
      </c>
      <c r="B22" s="28" t="s">
        <v>310</v>
      </c>
      <c r="C22" s="27" t="n">
        <v>1</v>
      </c>
      <c r="D22" s="89" t="n">
        <v>1501.7626</v>
      </c>
      <c r="E22" s="90"/>
      <c r="F22" s="80"/>
      <c r="G22" s="80"/>
    </row>
    <row r="23" s="81" customFormat="true" ht="18" hidden="false" customHeight="true" outlineLevel="0" collapsed="false">
      <c r="A23" s="88" t="n">
        <v>17</v>
      </c>
      <c r="B23" s="28" t="s">
        <v>311</v>
      </c>
      <c r="C23" s="27" t="n">
        <v>1</v>
      </c>
      <c r="D23" s="89" t="n">
        <v>1518.7779</v>
      </c>
      <c r="E23" s="91"/>
      <c r="F23" s="80"/>
      <c r="G23" s="80"/>
    </row>
    <row r="24" s="81" customFormat="true" ht="18" hidden="false" customHeight="true" outlineLevel="0" collapsed="false">
      <c r="A24" s="88" t="n">
        <v>18</v>
      </c>
      <c r="B24" s="28" t="s">
        <v>312</v>
      </c>
      <c r="C24" s="27" t="n">
        <v>1</v>
      </c>
      <c r="D24" s="89" t="n">
        <v>1589.815</v>
      </c>
      <c r="E24" s="79"/>
      <c r="F24" s="80"/>
      <c r="G24" s="80"/>
    </row>
    <row r="25" s="81" customFormat="true" ht="18" hidden="false" customHeight="true" outlineLevel="0" collapsed="false">
      <c r="A25" s="88" t="n">
        <v>19</v>
      </c>
      <c r="B25" s="28" t="s">
        <v>313</v>
      </c>
      <c r="C25" s="27" t="n">
        <v>1</v>
      </c>
      <c r="D25" s="89" t="n">
        <v>1675.8518</v>
      </c>
      <c r="E25" s="92"/>
      <c r="F25" s="80"/>
      <c r="G25" s="80"/>
    </row>
    <row r="26" s="81" customFormat="true" ht="18" hidden="false" customHeight="true" outlineLevel="0" collapsed="false">
      <c r="A26" s="88" t="n">
        <v>20</v>
      </c>
      <c r="B26" s="28" t="s">
        <v>314</v>
      </c>
      <c r="C26" s="27" t="n">
        <v>1</v>
      </c>
      <c r="D26" s="89" t="n">
        <v>1705.862</v>
      </c>
      <c r="E26" s="90"/>
      <c r="F26" s="80"/>
      <c r="G26" s="80"/>
    </row>
    <row r="27" s="81" customFormat="true" ht="18" hidden="false" customHeight="true" outlineLevel="0" collapsed="false">
      <c r="A27" s="88"/>
      <c r="B27" s="28"/>
      <c r="C27" s="27" t="n">
        <v>2</v>
      </c>
      <c r="D27" s="89" t="n">
        <v>864.426</v>
      </c>
      <c r="E27" s="90"/>
      <c r="F27" s="80"/>
      <c r="G27" s="80"/>
    </row>
    <row r="28" s="81" customFormat="true" ht="18" hidden="false" customHeight="true" outlineLevel="0" collapsed="false">
      <c r="A28" s="88" t="n">
        <v>21</v>
      </c>
      <c r="B28" s="28" t="s">
        <v>315</v>
      </c>
      <c r="C28" s="27" t="n">
        <v>1</v>
      </c>
      <c r="D28" s="89" t="n">
        <v>1793.9148</v>
      </c>
      <c r="E28" s="91"/>
      <c r="F28" s="80"/>
      <c r="G28" s="80"/>
    </row>
    <row r="29" s="81" customFormat="true" ht="18" hidden="false" customHeight="true" outlineLevel="0" collapsed="false">
      <c r="A29" s="88" t="n">
        <v>22</v>
      </c>
      <c r="B29" s="28" t="s">
        <v>316</v>
      </c>
      <c r="C29" s="27" t="n">
        <v>1</v>
      </c>
      <c r="D29" s="89" t="n">
        <v>1879.9516</v>
      </c>
      <c r="E29" s="91"/>
      <c r="F29" s="80"/>
      <c r="G29" s="80"/>
    </row>
    <row r="30" s="81" customFormat="true" ht="18" hidden="false" customHeight="true" outlineLevel="0" collapsed="false">
      <c r="A30" s="88"/>
      <c r="B30" s="28"/>
      <c r="C30" s="27" t="n">
        <v>2</v>
      </c>
      <c r="D30" s="89" t="n">
        <v>951.470684</v>
      </c>
      <c r="E30" s="92"/>
      <c r="F30" s="80"/>
      <c r="G30" s="80"/>
    </row>
    <row r="31" s="81" customFormat="true" ht="18" hidden="false" customHeight="true" outlineLevel="0" collapsed="false">
      <c r="A31" s="88" t="n">
        <v>23</v>
      </c>
      <c r="B31" s="28" t="s">
        <v>317</v>
      </c>
      <c r="C31" s="27" t="n">
        <v>2</v>
      </c>
      <c r="D31" s="89" t="n">
        <v>1053.520884</v>
      </c>
      <c r="E31" s="92"/>
      <c r="F31" s="80"/>
      <c r="G31" s="80"/>
    </row>
    <row r="32" s="81" customFormat="true" ht="18" hidden="false" customHeight="true" outlineLevel="0" collapsed="false">
      <c r="A32" s="88" t="n">
        <v>24</v>
      </c>
      <c r="B32" s="28" t="s">
        <v>318</v>
      </c>
      <c r="C32" s="27" t="n">
        <v>2</v>
      </c>
      <c r="D32" s="89" t="n">
        <v>1074.033884</v>
      </c>
      <c r="E32" s="92"/>
      <c r="F32" s="80"/>
      <c r="G32" s="80"/>
    </row>
    <row r="33" s="81" customFormat="true" ht="18" hidden="false" customHeight="true" outlineLevel="0" collapsed="false">
      <c r="A33" s="88" t="n">
        <v>25</v>
      </c>
      <c r="B33" s="28" t="s">
        <v>319</v>
      </c>
      <c r="C33" s="27" t="n">
        <v>2</v>
      </c>
      <c r="D33" s="89" t="n">
        <v>1089.039184</v>
      </c>
      <c r="E33" s="80"/>
      <c r="F33" s="80"/>
      <c r="G33" s="80"/>
    </row>
    <row r="34" s="81" customFormat="true" ht="18" hidden="false" customHeight="true" outlineLevel="0" collapsed="false">
      <c r="A34" s="88" t="n">
        <v>26</v>
      </c>
      <c r="B34" s="28" t="s">
        <v>320</v>
      </c>
      <c r="C34" s="27" t="n">
        <v>2</v>
      </c>
      <c r="D34" s="89" t="n">
        <v>1133.065434</v>
      </c>
      <c r="E34" s="80"/>
      <c r="F34" s="80"/>
      <c r="G34" s="80"/>
    </row>
    <row r="35" s="81" customFormat="true" ht="18" hidden="false" customHeight="true" outlineLevel="0" collapsed="false">
      <c r="A35" s="88" t="n">
        <v>27</v>
      </c>
      <c r="B35" s="28" t="s">
        <v>321</v>
      </c>
      <c r="C35" s="27" t="n">
        <v>2</v>
      </c>
      <c r="D35" s="89" t="n">
        <v>1155.570484</v>
      </c>
      <c r="E35" s="80"/>
      <c r="F35" s="80"/>
      <c r="G35" s="80"/>
    </row>
    <row r="36" s="81" customFormat="true" ht="18" hidden="false" customHeight="true" outlineLevel="0" collapsed="false">
      <c r="A36" s="88" t="n">
        <v>28</v>
      </c>
      <c r="B36" s="28" t="s">
        <v>322</v>
      </c>
      <c r="C36" s="27" t="n">
        <v>2</v>
      </c>
      <c r="D36" s="89" t="n">
        <v>1156.578334</v>
      </c>
      <c r="E36" s="80"/>
      <c r="F36" s="80"/>
      <c r="G36" s="80"/>
    </row>
    <row r="37" s="81" customFormat="true" ht="18" hidden="false" customHeight="true" outlineLevel="0" collapsed="false">
      <c r="A37" s="93" t="n">
        <v>29</v>
      </c>
      <c r="B37" s="37" t="s">
        <v>323</v>
      </c>
      <c r="C37" s="36" t="n">
        <v>2</v>
      </c>
      <c r="D37" s="94" t="n">
        <v>1182.599684</v>
      </c>
      <c r="E37" s="80"/>
      <c r="F37" s="80"/>
      <c r="G37" s="80"/>
    </row>
    <row r="38" customFormat="false" ht="18" hidden="false" customHeight="true" outlineLevel="0" collapsed="false">
      <c r="A38" s="1"/>
      <c r="B38" s="95"/>
      <c r="C38" s="1"/>
      <c r="D38" s="2"/>
      <c r="E38" s="1"/>
      <c r="F38" s="1"/>
      <c r="G38" s="1"/>
    </row>
    <row r="39" customFormat="false" ht="15.25" hidden="false" customHeight="false" outlineLevel="0" collapsed="false">
      <c r="A39" s="96"/>
      <c r="B39" s="97"/>
      <c r="C39" s="98"/>
      <c r="D39" s="99"/>
    </row>
  </sheetData>
  <mergeCells count="16">
    <mergeCell ref="A2:A3"/>
    <mergeCell ref="B2:B3"/>
    <mergeCell ref="C2:C3"/>
    <mergeCell ref="A4:A5"/>
    <mergeCell ref="C4:C5"/>
    <mergeCell ref="D4:D5"/>
    <mergeCell ref="A9:A10"/>
    <mergeCell ref="C9:C10"/>
    <mergeCell ref="D9:D10"/>
    <mergeCell ref="A16:A17"/>
    <mergeCell ref="C16:C17"/>
    <mergeCell ref="D16:D17"/>
    <mergeCell ref="A26:A27"/>
    <mergeCell ref="B26:B27"/>
    <mergeCell ref="A29:A30"/>
    <mergeCell ref="B29:B30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9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75"/>
  <sheetViews>
    <sheetView showFormulas="false" showGridLines="true" showRowColHeaders="true" showZeros="true" rightToLeft="false" tabSelected="false" showOutlineSymbols="true" defaultGridColor="true" view="normal" topLeftCell="A25" colorId="64" zoomScale="60" zoomScaleNormal="60" zoomScalePageLayoutView="100" workbookViewId="0">
      <selection pane="topLeft" activeCell="K73" activeCellId="0" sqref="K73"/>
    </sheetView>
  </sheetViews>
  <sheetFormatPr defaultColWidth="9.15625" defaultRowHeight="14.05" zeroHeight="false" outlineLevelRow="0" outlineLevelCol="0"/>
  <cols>
    <col collapsed="false" customWidth="true" hidden="false" outlineLevel="0" max="1" min="1" style="100" width="6.66"/>
    <col collapsed="false" customWidth="true" hidden="false" outlineLevel="0" max="2" min="2" style="101" width="53.32"/>
    <col collapsed="false" customWidth="true" hidden="false" outlineLevel="0" max="3" min="3" style="102" width="6.66"/>
    <col collapsed="false" customWidth="true" hidden="false" outlineLevel="0" max="5" min="4" style="46" width="12.66"/>
    <col collapsed="false" customWidth="true" hidden="false" outlineLevel="0" max="6" min="6" style="46" width="10.66"/>
    <col collapsed="false" customWidth="true" hidden="false" outlineLevel="0" max="7" min="7" style="100" width="14.66"/>
    <col collapsed="false" customWidth="true" hidden="false" outlineLevel="0" max="8" min="8" style="100" width="6.66"/>
    <col collapsed="false" customWidth="true" hidden="false" outlineLevel="0" max="9" min="9" style="100" width="14.66"/>
    <col collapsed="false" customWidth="true" hidden="false" outlineLevel="0" max="10" min="10" style="100" width="6.66"/>
    <col collapsed="false" customWidth="true" hidden="false" outlineLevel="0" max="13" min="11" style="44" width="10.66"/>
    <col collapsed="false" customWidth="true" hidden="false" outlineLevel="0" max="15" min="14" style="44" width="12.66"/>
    <col collapsed="false" customWidth="false" hidden="false" outlineLevel="0" max="16" min="16" style="44" width="9.15"/>
    <col collapsed="false" customWidth="true" hidden="false" outlineLevel="0" max="17" min="17" style="44" width="53.15"/>
    <col collapsed="false" customWidth="true" hidden="false" outlineLevel="0" max="18" min="18" style="44" width="6.32"/>
    <col collapsed="false" customWidth="false" hidden="false" outlineLevel="0" max="257" min="19" style="44" width="9.15"/>
  </cols>
  <sheetData>
    <row r="1" customFormat="false" ht="18.75" hidden="false" customHeight="true" outlineLevel="0" collapsed="false">
      <c r="A1" s="103" t="s">
        <v>324</v>
      </c>
      <c r="B1" s="103"/>
      <c r="C1" s="103"/>
      <c r="D1" s="103"/>
      <c r="E1" s="103"/>
      <c r="F1" s="103"/>
      <c r="G1" s="103"/>
      <c r="H1" s="103"/>
      <c r="I1" s="103"/>
      <c r="J1" s="103"/>
      <c r="P1" s="103" t="s">
        <v>324</v>
      </c>
      <c r="Q1" s="103"/>
      <c r="R1" s="103"/>
      <c r="S1" s="103"/>
      <c r="T1" s="103"/>
      <c r="U1" s="103"/>
      <c r="V1" s="103"/>
      <c r="W1" s="103"/>
    </row>
    <row r="2" customFormat="false" ht="18" hidden="false" customHeight="true" outlineLevel="0" collapsed="false">
      <c r="A2" s="103"/>
      <c r="B2" s="103"/>
      <c r="C2" s="103"/>
      <c r="D2" s="103"/>
      <c r="E2" s="103"/>
      <c r="F2" s="103"/>
      <c r="G2" s="103"/>
      <c r="H2" s="103"/>
      <c r="I2" s="103"/>
      <c r="J2" s="103"/>
      <c r="K2" s="104"/>
      <c r="L2" s="104"/>
      <c r="M2" s="104"/>
      <c r="N2" s="104"/>
      <c r="O2" s="104"/>
      <c r="P2" s="103"/>
      <c r="Q2" s="103"/>
      <c r="R2" s="103"/>
      <c r="S2" s="103"/>
      <c r="T2" s="103"/>
      <c r="U2" s="103"/>
      <c r="V2" s="103"/>
      <c r="W2" s="103"/>
    </row>
    <row r="3" customFormat="false" ht="18" hidden="false" customHeight="true" outlineLevel="0" collapsed="false">
      <c r="A3" s="50" t="s">
        <v>1</v>
      </c>
      <c r="B3" s="51" t="s">
        <v>127</v>
      </c>
      <c r="C3" s="52" t="s">
        <v>128</v>
      </c>
      <c r="D3" s="53" t="s">
        <v>325</v>
      </c>
      <c r="E3" s="53"/>
      <c r="F3" s="50" t="s">
        <v>326</v>
      </c>
      <c r="G3" s="105" t="s">
        <v>45</v>
      </c>
      <c r="H3" s="105"/>
      <c r="I3" s="105" t="s">
        <v>46</v>
      </c>
      <c r="J3" s="105"/>
      <c r="P3" s="50" t="s">
        <v>1</v>
      </c>
      <c r="Q3" s="51" t="s">
        <v>127</v>
      </c>
      <c r="R3" s="52" t="s">
        <v>128</v>
      </c>
      <c r="S3" s="106" t="s">
        <v>327</v>
      </c>
      <c r="T3" s="106"/>
      <c r="U3" s="106"/>
      <c r="V3" s="107" t="s">
        <v>328</v>
      </c>
      <c r="W3" s="107"/>
    </row>
    <row r="4" customFormat="false" ht="18" hidden="false" customHeight="true" outlineLevel="0" collapsed="false">
      <c r="A4" s="50"/>
      <c r="B4" s="51"/>
      <c r="C4" s="52"/>
      <c r="D4" s="108" t="s">
        <v>329</v>
      </c>
      <c r="E4" s="108" t="s">
        <v>330</v>
      </c>
      <c r="F4" s="50"/>
      <c r="G4" s="109" t="s">
        <v>331</v>
      </c>
      <c r="H4" s="110" t="s">
        <v>48</v>
      </c>
      <c r="I4" s="109" t="s">
        <v>331</v>
      </c>
      <c r="J4" s="110" t="s">
        <v>48</v>
      </c>
      <c r="P4" s="50"/>
      <c r="Q4" s="51"/>
      <c r="R4" s="52"/>
      <c r="S4" s="111" t="s">
        <v>332</v>
      </c>
      <c r="T4" s="111" t="s">
        <v>333</v>
      </c>
      <c r="U4" s="111" t="s">
        <v>334</v>
      </c>
      <c r="V4" s="107" t="s">
        <v>45</v>
      </c>
      <c r="W4" s="107" t="s">
        <v>46</v>
      </c>
    </row>
    <row r="5" customFormat="false" ht="18" hidden="false" customHeight="true" outlineLevel="0" collapsed="false">
      <c r="A5" s="54" t="n">
        <v>1</v>
      </c>
      <c r="B5" s="55" t="s">
        <v>137</v>
      </c>
      <c r="C5" s="56" t="s">
        <v>132</v>
      </c>
      <c r="D5" s="60" t="n">
        <v>967.4836</v>
      </c>
      <c r="E5" s="57" t="n">
        <v>981.53056772892</v>
      </c>
      <c r="F5" s="57" t="n">
        <f aca="false">E5-D5</f>
        <v>14.04696772892</v>
      </c>
      <c r="G5" s="112" t="n">
        <v>0.485463304123068</v>
      </c>
      <c r="H5" s="112" t="n">
        <v>0.31171637092917</v>
      </c>
      <c r="I5" s="112" t="n">
        <v>0.578238663359315</v>
      </c>
      <c r="J5" s="112" t="n">
        <v>0.336804596737844</v>
      </c>
      <c r="P5" s="54" t="n">
        <v>1</v>
      </c>
      <c r="Q5" s="55" t="s">
        <v>137</v>
      </c>
      <c r="R5" s="56" t="s">
        <v>132</v>
      </c>
      <c r="S5" s="112" t="n">
        <v>0.204030005574345</v>
      </c>
      <c r="T5" s="112" t="n">
        <v>0.228432371406502</v>
      </c>
      <c r="U5" s="112" t="n">
        <v>0.456549038657419</v>
      </c>
      <c r="V5" s="112" t="n">
        <v>0.446896145426872</v>
      </c>
      <c r="W5" s="112" t="n">
        <v>0.500345750542498</v>
      </c>
    </row>
    <row r="6" customFormat="false" ht="18" hidden="false" customHeight="true" outlineLevel="0" collapsed="false">
      <c r="A6" s="54" t="n">
        <v>2</v>
      </c>
      <c r="B6" s="55" t="s">
        <v>139</v>
      </c>
      <c r="C6" s="56" t="s">
        <v>132</v>
      </c>
      <c r="D6" s="60" t="n">
        <v>1141.5728</v>
      </c>
      <c r="E6" s="57" t="n">
        <v>1157.62647740448</v>
      </c>
      <c r="F6" s="57" t="n">
        <f aca="false">E6-D6</f>
        <v>16.0536774044799</v>
      </c>
      <c r="G6" s="112" t="n">
        <v>0.299375088467432</v>
      </c>
      <c r="H6" s="112" t="n">
        <v>0.135098716037504</v>
      </c>
      <c r="I6" s="112" t="n">
        <v>0.394206827252798</v>
      </c>
      <c r="J6" s="112" t="n">
        <v>0.147594183760137</v>
      </c>
      <c r="P6" s="54" t="n">
        <v>2</v>
      </c>
      <c r="Q6" s="55" t="s">
        <v>139</v>
      </c>
      <c r="R6" s="56" t="s">
        <v>132</v>
      </c>
      <c r="S6" s="112" t="n">
        <v>0.518809475733716</v>
      </c>
      <c r="T6" s="112" t="n">
        <v>0.660669056928493</v>
      </c>
      <c r="U6" s="112" t="n">
        <v>1.80611500820382</v>
      </c>
      <c r="V6" s="112" t="n">
        <v>0.287251627596888</v>
      </c>
      <c r="W6" s="112" t="n">
        <v>0.365795674100248</v>
      </c>
    </row>
    <row r="7" customFormat="false" ht="18" hidden="false" customHeight="true" outlineLevel="0" collapsed="false">
      <c r="A7" s="54" t="n">
        <v>3</v>
      </c>
      <c r="B7" s="55" t="s">
        <v>141</v>
      </c>
      <c r="C7" s="56" t="s">
        <v>132</v>
      </c>
      <c r="D7" s="60" t="n">
        <v>1171.5834</v>
      </c>
      <c r="E7" s="57" t="n">
        <v>1188.64043224226</v>
      </c>
      <c r="F7" s="57" t="n">
        <f aca="false">E7-D7</f>
        <v>17.05703224226</v>
      </c>
      <c r="G7" s="112" t="n">
        <v>0.350893975480283</v>
      </c>
      <c r="H7" s="112" t="n">
        <v>0.124559694021675</v>
      </c>
      <c r="I7" s="112" t="n">
        <v>0.488665311380255</v>
      </c>
      <c r="J7" s="112" t="n">
        <v>0.133348107824299</v>
      </c>
      <c r="P7" s="54" t="n">
        <v>3</v>
      </c>
      <c r="Q7" s="55" t="s">
        <v>141</v>
      </c>
      <c r="R7" s="56" t="s">
        <v>132</v>
      </c>
      <c r="S7" s="112" t="n">
        <v>0.678571601361371</v>
      </c>
      <c r="T7" s="112" t="n">
        <v>0.925693571076159</v>
      </c>
      <c r="U7" s="112" t="n">
        <v>1.86787759991387</v>
      </c>
      <c r="V7" s="112" t="n">
        <v>0.363284832685322</v>
      </c>
      <c r="W7" s="112" t="n">
        <v>0.495585776669116</v>
      </c>
    </row>
    <row r="8" customFormat="false" ht="18" hidden="false" customHeight="true" outlineLevel="0" collapsed="false">
      <c r="A8" s="54" t="n">
        <v>4</v>
      </c>
      <c r="B8" s="55" t="s">
        <v>143</v>
      </c>
      <c r="C8" s="56" t="s">
        <v>132</v>
      </c>
      <c r="D8" s="60" t="n">
        <v>1345.6726</v>
      </c>
      <c r="E8" s="57" t="n">
        <v>1364.73634191782</v>
      </c>
      <c r="F8" s="57" t="n">
        <f aca="false">E8-D8</f>
        <v>19.0637419178199</v>
      </c>
      <c r="G8" s="112" t="n">
        <v>0.320283969923741</v>
      </c>
      <c r="H8" s="112" t="n">
        <v>0.00631416958199055</v>
      </c>
      <c r="I8" s="112" t="n">
        <v>0.548745391641277</v>
      </c>
      <c r="J8" s="112" t="n">
        <v>0.00775808068945912</v>
      </c>
      <c r="P8" s="54" t="n">
        <v>4</v>
      </c>
      <c r="Q8" s="55" t="s">
        <v>143</v>
      </c>
      <c r="R8" s="56" t="s">
        <v>132</v>
      </c>
      <c r="S8" s="112" t="n">
        <v>1.42470548714066</v>
      </c>
      <c r="T8" s="112" t="n">
        <v>2.30305271534234</v>
      </c>
      <c r="U8" s="112" t="n">
        <v>3.79354790339559</v>
      </c>
      <c r="V8" s="112" t="n">
        <v>0.375560167795801</v>
      </c>
      <c r="W8" s="112" t="n">
        <v>0.60709730679317</v>
      </c>
    </row>
    <row r="9" customFormat="false" ht="18" hidden="false" customHeight="true" outlineLevel="0" collapsed="false">
      <c r="A9" s="54" t="n">
        <v>5</v>
      </c>
      <c r="B9" s="55" t="s">
        <v>145</v>
      </c>
      <c r="C9" s="56" t="s">
        <v>132</v>
      </c>
      <c r="D9" s="60" t="n">
        <v>1375.6832</v>
      </c>
      <c r="E9" s="57" t="n">
        <v>1395.7502967556</v>
      </c>
      <c r="F9" s="57" t="n">
        <f aca="false">E9-D9</f>
        <v>20.0670967556</v>
      </c>
      <c r="G9" s="112" t="n">
        <v>0.517623059445096</v>
      </c>
      <c r="H9" s="112" t="n">
        <v>0.0598339683586273</v>
      </c>
      <c r="I9" s="112" t="n">
        <v>0.594055069194981</v>
      </c>
      <c r="J9" s="112" t="n">
        <v>0.098130855701083</v>
      </c>
      <c r="P9" s="54" t="n">
        <v>5</v>
      </c>
      <c r="Q9" s="55" t="s">
        <v>145</v>
      </c>
      <c r="R9" s="56" t="s">
        <v>132</v>
      </c>
      <c r="S9" s="112" t="n">
        <v>0.708528522623</v>
      </c>
      <c r="T9" s="112" t="n">
        <v>0.779786668925778</v>
      </c>
      <c r="U9" s="112" t="n">
        <v>1.15436327308533</v>
      </c>
      <c r="V9" s="112" t="n">
        <v>0.613782973820082</v>
      </c>
      <c r="W9" s="112" t="n">
        <v>0.67551236868581</v>
      </c>
    </row>
    <row r="10" customFormat="false" ht="18" hidden="false" customHeight="true" outlineLevel="0" collapsed="false">
      <c r="A10" s="58" t="n">
        <v>6</v>
      </c>
      <c r="B10" s="55" t="s">
        <v>154</v>
      </c>
      <c r="C10" s="56" t="n">
        <v>1</v>
      </c>
      <c r="D10" s="60" t="n">
        <v>1579.783</v>
      </c>
      <c r="E10" s="57" t="n">
        <v>1602.86016126894</v>
      </c>
      <c r="F10" s="57" t="n">
        <f aca="false">E10-D10</f>
        <v>23.07716126894</v>
      </c>
      <c r="G10" s="112" t="n">
        <v>0.742164502845444</v>
      </c>
      <c r="H10" s="112" t="n">
        <v>0.249094786821756</v>
      </c>
      <c r="I10" s="112" t="n">
        <v>0.797834190890542</v>
      </c>
      <c r="J10" s="112" t="n">
        <v>0.309062876215524</v>
      </c>
      <c r="P10" s="58" t="n">
        <v>6</v>
      </c>
      <c r="Q10" s="55" t="s">
        <v>154</v>
      </c>
      <c r="R10" s="56" t="n">
        <v>1</v>
      </c>
      <c r="S10" s="112" t="n">
        <v>7.73882580047782</v>
      </c>
      <c r="T10" s="112" t="n">
        <v>7.59668131722205</v>
      </c>
      <c r="U10" s="112" t="n">
        <v>8.43941533295281</v>
      </c>
      <c r="V10" s="112" t="n">
        <v>0.916986010898238</v>
      </c>
      <c r="W10" s="112" t="n">
        <v>0.900143080713164</v>
      </c>
    </row>
    <row r="11" customFormat="false" ht="18" hidden="false" customHeight="true" outlineLevel="0" collapsed="false">
      <c r="A11" s="58"/>
      <c r="B11" s="55"/>
      <c r="C11" s="56" t="n">
        <v>2</v>
      </c>
      <c r="D11" s="57" t="n">
        <v>801.386384</v>
      </c>
      <c r="E11" s="57" t="n">
        <v>812.92496463447</v>
      </c>
      <c r="F11" s="57" t="n">
        <f aca="false">E11-D11</f>
        <v>11.53858063447</v>
      </c>
      <c r="G11" s="112" t="n">
        <v>0.638028675273419</v>
      </c>
      <c r="H11" s="112" t="n">
        <v>0.325076895514446</v>
      </c>
      <c r="I11" s="112" t="n">
        <v>0.788497904093373</v>
      </c>
      <c r="J11" s="112" t="n">
        <v>0.332468833972654</v>
      </c>
      <c r="P11" s="58"/>
      <c r="Q11" s="55"/>
      <c r="R11" s="56" t="n">
        <v>2</v>
      </c>
      <c r="S11" s="112" t="n">
        <v>0.854838124872399</v>
      </c>
      <c r="T11" s="112" t="n">
        <v>0.851742619498554</v>
      </c>
      <c r="U11" s="112" t="n">
        <v>1.04804687470966</v>
      </c>
      <c r="V11" s="112" t="n">
        <v>0.815648751501898</v>
      </c>
      <c r="W11" s="112" t="n">
        <v>0.812695157107847</v>
      </c>
    </row>
    <row r="12" customFormat="false" ht="18" hidden="false" customHeight="true" outlineLevel="0" collapsed="false">
      <c r="A12" s="54" t="n">
        <v>7</v>
      </c>
      <c r="B12" s="55" t="s">
        <v>156</v>
      </c>
      <c r="C12" s="56" t="n">
        <v>1</v>
      </c>
      <c r="D12" s="60" t="n">
        <v>1590.799</v>
      </c>
      <c r="E12" s="57" t="n">
        <v>1612.87280643116</v>
      </c>
      <c r="F12" s="57" t="n">
        <f aca="false">E12-D12</f>
        <v>22.0738064311599</v>
      </c>
      <c r="G12" s="112" t="n">
        <v>0.973536196710508</v>
      </c>
      <c r="H12" s="112" t="n">
        <v>0.277841060077435</v>
      </c>
      <c r="I12" s="112" t="n">
        <v>0.730651231164002</v>
      </c>
      <c r="J12" s="112" t="n">
        <v>0.34509577241266</v>
      </c>
      <c r="P12" s="54" t="n">
        <v>7</v>
      </c>
      <c r="Q12" s="55" t="s">
        <v>156</v>
      </c>
      <c r="R12" s="56" t="n">
        <v>1</v>
      </c>
      <c r="S12" s="112" t="n">
        <v>0.867481467810801</v>
      </c>
      <c r="T12" s="112" t="n">
        <v>0.593963666447511</v>
      </c>
      <c r="U12" s="112" t="n">
        <v>0.730623186492567</v>
      </c>
      <c r="V12" s="112" t="n">
        <v>1.18731718873478</v>
      </c>
      <c r="W12" s="112" t="n">
        <v>0.812954854743792</v>
      </c>
    </row>
    <row r="13" customFormat="false" ht="18" hidden="false" customHeight="true" outlineLevel="0" collapsed="false">
      <c r="A13" s="58" t="n">
        <v>8</v>
      </c>
      <c r="B13" s="55" t="s">
        <v>159</v>
      </c>
      <c r="C13" s="56" t="n">
        <v>1</v>
      </c>
      <c r="D13" s="60" t="n">
        <v>1620.8096</v>
      </c>
      <c r="E13" s="57" t="n">
        <v>1643.88676126894</v>
      </c>
      <c r="F13" s="57" t="n">
        <f aca="false">E13-D13</f>
        <v>23.07716126894</v>
      </c>
      <c r="G13" s="112" t="n">
        <v>0.861033145004031</v>
      </c>
      <c r="H13" s="112" t="n">
        <v>0.511791537000961</v>
      </c>
      <c r="I13" s="112" t="n">
        <v>0.91273388218869</v>
      </c>
      <c r="J13" s="112" t="n">
        <v>0.681859039636998</v>
      </c>
      <c r="P13" s="58" t="n">
        <v>8</v>
      </c>
      <c r="Q13" s="55" t="s">
        <v>159</v>
      </c>
      <c r="R13" s="56" t="n">
        <v>1</v>
      </c>
      <c r="S13" s="112" t="n">
        <v>0.59155686790164</v>
      </c>
      <c r="T13" s="112" t="n">
        <v>0.56404259363961</v>
      </c>
      <c r="U13" s="112" t="n">
        <v>0.61068155298802</v>
      </c>
      <c r="V13" s="112" t="n">
        <v>0.968683047665671</v>
      </c>
      <c r="W13" s="112" t="n">
        <v>0.923628020004519</v>
      </c>
    </row>
    <row r="14" customFormat="false" ht="18" hidden="false" customHeight="true" outlineLevel="0" collapsed="false">
      <c r="A14" s="58"/>
      <c r="B14" s="55"/>
      <c r="C14" s="56" t="n">
        <v>2</v>
      </c>
      <c r="D14" s="57" t="n">
        <v>821.899684</v>
      </c>
      <c r="E14" s="57" t="n">
        <v>833.43826463447</v>
      </c>
      <c r="F14" s="57" t="n">
        <f aca="false">E14-D14</f>
        <v>11.53858063447</v>
      </c>
      <c r="G14" s="112" t="n">
        <v>1.91838708506817</v>
      </c>
      <c r="H14" s="112" t="n">
        <v>1.65202782652557</v>
      </c>
      <c r="I14" s="112" t="n">
        <v>1.82183263519195</v>
      </c>
      <c r="J14" s="112" t="n">
        <v>1.3223212734538</v>
      </c>
      <c r="P14" s="58"/>
      <c r="Q14" s="55"/>
      <c r="R14" s="56" t="n">
        <v>2</v>
      </c>
      <c r="S14" s="112" t="n">
        <v>0.118171430219261</v>
      </c>
      <c r="T14" s="112" t="n">
        <v>0.11307983097843</v>
      </c>
      <c r="U14" s="112" t="n">
        <v>0.0612636748976964</v>
      </c>
      <c r="V14" s="112" t="n">
        <v>1.92889882000377</v>
      </c>
      <c r="W14" s="112" t="n">
        <v>1.84578922448353</v>
      </c>
    </row>
    <row r="15" customFormat="false" ht="18" hidden="false" customHeight="true" outlineLevel="0" collapsed="false">
      <c r="A15" s="58" t="n">
        <v>9</v>
      </c>
      <c r="B15" s="55" t="s">
        <v>166</v>
      </c>
      <c r="C15" s="56" t="n">
        <v>1</v>
      </c>
      <c r="D15" s="60" t="n">
        <v>1783.883</v>
      </c>
      <c r="E15" s="57" t="n">
        <v>1809.97022578228</v>
      </c>
      <c r="F15" s="57" t="n">
        <f aca="false">E15-D15</f>
        <v>26.08722578228</v>
      </c>
      <c r="G15" s="112" t="n">
        <v>0.779985548654443</v>
      </c>
      <c r="H15" s="112" t="n">
        <v>0.258531752457531</v>
      </c>
      <c r="I15" s="112" t="n">
        <v>0.901604369969681</v>
      </c>
      <c r="J15" s="112" t="n">
        <v>0.357217219479962</v>
      </c>
      <c r="P15" s="58" t="n">
        <v>9</v>
      </c>
      <c r="Q15" s="55" t="s">
        <v>166</v>
      </c>
      <c r="R15" s="56" t="n">
        <v>1</v>
      </c>
      <c r="S15" s="112" t="n">
        <v>8.27767864137939</v>
      </c>
      <c r="T15" s="112" t="n">
        <v>8.91168308576111</v>
      </c>
      <c r="U15" s="112" t="n">
        <v>8.66946739661012</v>
      </c>
      <c r="V15" s="112" t="n">
        <v>0.954808209396586</v>
      </c>
      <c r="W15" s="112" t="n">
        <v>1.0279389353544</v>
      </c>
    </row>
    <row r="16" customFormat="false" ht="18" hidden="false" customHeight="true" outlineLevel="0" collapsed="false">
      <c r="A16" s="58"/>
      <c r="B16" s="55"/>
      <c r="C16" s="56" t="n">
        <v>2</v>
      </c>
      <c r="D16" s="57" t="n">
        <v>903.436384</v>
      </c>
      <c r="E16" s="57" t="n">
        <v>916.47999689114</v>
      </c>
      <c r="F16" s="57" t="n">
        <f aca="false">E16-D16</f>
        <v>13.04361289114</v>
      </c>
      <c r="G16" s="112" t="n">
        <v>0.753560020829128</v>
      </c>
      <c r="H16" s="112" t="n">
        <v>0.286325571804216</v>
      </c>
      <c r="I16" s="112" t="n">
        <v>0.879651233162035</v>
      </c>
      <c r="J16" s="112" t="n">
        <v>0.399320088055402</v>
      </c>
      <c r="P16" s="58"/>
      <c r="Q16" s="55"/>
      <c r="R16" s="56" t="n">
        <v>2</v>
      </c>
      <c r="S16" s="112" t="n">
        <v>3.26249137258888</v>
      </c>
      <c r="T16" s="112" t="n">
        <v>3.29208739521083</v>
      </c>
      <c r="U16" s="112" t="n">
        <v>3.47397544933156</v>
      </c>
      <c r="V16" s="112" t="n">
        <v>0.939123324321887</v>
      </c>
      <c r="W16" s="112" t="n">
        <v>0.947642677165226</v>
      </c>
    </row>
    <row r="17" customFormat="false" ht="18" hidden="false" customHeight="true" outlineLevel="0" collapsed="false">
      <c r="A17" s="58" t="n">
        <v>10</v>
      </c>
      <c r="B17" s="55" t="s">
        <v>169</v>
      </c>
      <c r="C17" s="56" t="n">
        <v>1</v>
      </c>
      <c r="D17" s="60" t="n">
        <v>1794.8988</v>
      </c>
      <c r="E17" s="57" t="n">
        <v>1819.9826709445</v>
      </c>
      <c r="F17" s="57" t="n">
        <f aca="false">E17-D17</f>
        <v>25.0838709445</v>
      </c>
      <c r="G17" s="112" t="n">
        <v>0.505656011417758</v>
      </c>
      <c r="H17" s="112" t="n">
        <v>0.270762872508065</v>
      </c>
      <c r="I17" s="112" t="n">
        <v>0.80341035506509</v>
      </c>
      <c r="J17" s="112" t="n">
        <v>0.511277587066301</v>
      </c>
      <c r="P17" s="58" t="n">
        <v>10</v>
      </c>
      <c r="Q17" s="55" t="s">
        <v>169</v>
      </c>
      <c r="R17" s="56" t="n">
        <v>1</v>
      </c>
      <c r="S17" s="112" t="n">
        <v>0.560230898923407</v>
      </c>
      <c r="T17" s="112" t="n">
        <v>0.805088914731481</v>
      </c>
      <c r="U17" s="112" t="n">
        <v>0.950051063960965</v>
      </c>
      <c r="V17" s="112" t="n">
        <v>0.589685039231139</v>
      </c>
      <c r="W17" s="112" t="n">
        <v>0.847416465568591</v>
      </c>
    </row>
    <row r="18" customFormat="false" ht="18" hidden="false" customHeight="true" outlineLevel="0" collapsed="false">
      <c r="A18" s="58"/>
      <c r="B18" s="55"/>
      <c r="C18" s="56" t="n">
        <v>2</v>
      </c>
      <c r="D18" s="57" t="n">
        <v>908.944284</v>
      </c>
      <c r="E18" s="57" t="n">
        <v>921.48621947225</v>
      </c>
      <c r="F18" s="57" t="n">
        <f aca="false">E18-D18</f>
        <v>12.54193547225</v>
      </c>
      <c r="G18" s="112" t="n">
        <v>0.917392588202512</v>
      </c>
      <c r="H18" s="112" t="n">
        <v>0.5147633972767</v>
      </c>
      <c r="I18" s="112" t="n">
        <v>1.75270639323012</v>
      </c>
      <c r="J18" s="112" t="n">
        <v>1.7929545669806</v>
      </c>
      <c r="P18" s="58"/>
      <c r="Q18" s="55"/>
      <c r="R18" s="56" t="n">
        <v>2</v>
      </c>
      <c r="S18" s="112" t="n">
        <v>0.198533723570321</v>
      </c>
      <c r="T18" s="112" t="n">
        <v>0.213766261582114</v>
      </c>
      <c r="U18" s="112" t="n">
        <v>0.171845778834604</v>
      </c>
      <c r="V18" s="112" t="n">
        <v>1.15530171830058</v>
      </c>
      <c r="W18" s="112" t="n">
        <v>1.24394246417805</v>
      </c>
    </row>
    <row r="19" customFormat="false" ht="18" hidden="false" customHeight="true" outlineLevel="0" collapsed="false">
      <c r="A19" s="58" t="n">
        <v>11</v>
      </c>
      <c r="B19" s="55" t="s">
        <v>172</v>
      </c>
      <c r="C19" s="56" t="n">
        <v>1</v>
      </c>
      <c r="D19" s="60" t="n">
        <v>1824.9094</v>
      </c>
      <c r="E19" s="57" t="n">
        <v>1850.99662578228</v>
      </c>
      <c r="F19" s="57" t="n">
        <f aca="false">E19-D19</f>
        <v>26.08722578228</v>
      </c>
      <c r="G19" s="112" t="n">
        <v>1.12675023392249</v>
      </c>
      <c r="H19" s="112" t="n">
        <v>0.827517549604321</v>
      </c>
      <c r="I19" s="112" t="n">
        <v>1.36848789268123</v>
      </c>
      <c r="J19" s="112" t="n">
        <v>1.0970286643499</v>
      </c>
      <c r="P19" s="58" t="n">
        <v>11</v>
      </c>
      <c r="Q19" s="55" t="s">
        <v>172</v>
      </c>
      <c r="R19" s="56" t="n">
        <v>1</v>
      </c>
      <c r="S19" s="112" t="n">
        <v>2.1395264874974</v>
      </c>
      <c r="T19" s="112" t="n">
        <v>2.3046303760581</v>
      </c>
      <c r="U19" s="112" t="n">
        <v>1.8001489637882</v>
      </c>
      <c r="V19" s="112" t="n">
        <v>1.18852746663533</v>
      </c>
      <c r="W19" s="112" t="n">
        <v>1.28024425890193</v>
      </c>
    </row>
    <row r="20" customFormat="false" ht="18" hidden="false" customHeight="true" outlineLevel="0" collapsed="false">
      <c r="A20" s="58"/>
      <c r="B20" s="55"/>
      <c r="C20" s="56" t="n">
        <v>2</v>
      </c>
      <c r="D20" s="57" t="n">
        <f aca="false">(((D19-22.989768)/2)+22.989768)</f>
        <v>923.949584</v>
      </c>
      <c r="E20" s="57" t="n">
        <v>936.99319689114</v>
      </c>
      <c r="F20" s="57" t="n">
        <f aca="false">E20-D20</f>
        <v>13.04361289114</v>
      </c>
      <c r="G20" s="112" t="n">
        <v>1.21541566412692</v>
      </c>
      <c r="H20" s="112" t="n">
        <v>0.927507153277105</v>
      </c>
      <c r="I20" s="112" t="n">
        <v>1.60627128731404</v>
      </c>
      <c r="J20" s="112" t="n">
        <v>1.36699361744518</v>
      </c>
      <c r="P20" s="58"/>
      <c r="Q20" s="55"/>
      <c r="R20" s="56" t="n">
        <v>2</v>
      </c>
      <c r="S20" s="112" t="n">
        <v>1.27882678080815</v>
      </c>
      <c r="T20" s="112" t="n">
        <v>1.36461019301026</v>
      </c>
      <c r="U20" s="112" t="n">
        <v>0.970402539029733</v>
      </c>
      <c r="V20" s="112" t="n">
        <v>1.31783123948418</v>
      </c>
      <c r="W20" s="112" t="n">
        <v>1.40623106198247</v>
      </c>
    </row>
    <row r="21" customFormat="false" ht="18" hidden="false" customHeight="true" outlineLevel="0" collapsed="false">
      <c r="A21" s="58" t="n">
        <v>12</v>
      </c>
      <c r="B21" s="55" t="s">
        <v>175</v>
      </c>
      <c r="C21" s="56" t="n">
        <v>1</v>
      </c>
      <c r="D21" s="60" t="n">
        <v>1835.9254</v>
      </c>
      <c r="E21" s="57" t="n">
        <v>1861.0092709445</v>
      </c>
      <c r="F21" s="57" t="n">
        <f aca="false">E21-D21</f>
        <v>25.0838709445</v>
      </c>
      <c r="G21" s="112" t="n">
        <v>2.13973923613348</v>
      </c>
      <c r="H21" s="112" t="n">
        <v>0.248600092095615</v>
      </c>
      <c r="I21" s="112" t="n">
        <v>0.664938437131546</v>
      </c>
      <c r="J21" s="112" t="n">
        <v>0.221274382324099</v>
      </c>
      <c r="P21" s="58" t="n">
        <v>12</v>
      </c>
      <c r="Q21" s="55" t="s">
        <v>175</v>
      </c>
      <c r="R21" s="56" t="n">
        <v>1</v>
      </c>
      <c r="S21" s="112" t="n">
        <v>0.768176825077852</v>
      </c>
      <c r="T21" s="112" t="n">
        <v>0.224224415991002</v>
      </c>
      <c r="U21" s="112" t="n">
        <v>0.297436264720424</v>
      </c>
      <c r="V21" s="112" t="n">
        <v>2.58266027446217</v>
      </c>
      <c r="W21" s="112" t="n">
        <v>0.753857019424859</v>
      </c>
    </row>
    <row r="22" customFormat="false" ht="18" hidden="false" customHeight="true" outlineLevel="0" collapsed="false">
      <c r="A22" s="58"/>
      <c r="B22" s="55"/>
      <c r="C22" s="56" t="n">
        <v>2</v>
      </c>
      <c r="D22" s="57" t="n">
        <f aca="false">(((D21-22.989768)/2)+22.989768)</f>
        <v>929.457584</v>
      </c>
      <c r="E22" s="57" t="n">
        <v>941.99951947225</v>
      </c>
      <c r="F22" s="57" t="n">
        <f aca="false">E22-D22</f>
        <v>12.54193547225</v>
      </c>
      <c r="G22" s="112" t="n">
        <v>0.758809639360884</v>
      </c>
      <c r="H22" s="112" t="n">
        <v>0.151870273911157</v>
      </c>
      <c r="I22" s="112" t="n">
        <v>0.1692286672919</v>
      </c>
      <c r="J22" s="112" t="n">
        <v>0.0864369174166549</v>
      </c>
      <c r="P22" s="58"/>
      <c r="Q22" s="55"/>
      <c r="R22" s="56" t="n">
        <v>2</v>
      </c>
      <c r="S22" s="112" t="n">
        <v>0.217569063525864</v>
      </c>
      <c r="T22" s="112" t="n">
        <v>0.0919415285032177</v>
      </c>
      <c r="U22" s="112" t="n">
        <v>0.361751878818627</v>
      </c>
      <c r="V22" s="112" t="n">
        <v>0.601431744422115</v>
      </c>
      <c r="W22" s="112" t="n">
        <v>0.254156326163311</v>
      </c>
    </row>
    <row r="23" customFormat="false" ht="18" hidden="false" customHeight="true" outlineLevel="0" collapsed="false">
      <c r="A23" s="54" t="n">
        <v>13</v>
      </c>
      <c r="B23" s="55" t="s">
        <v>178</v>
      </c>
      <c r="C23" s="56" t="n">
        <v>2</v>
      </c>
      <c r="D23" s="57" t="n">
        <v>944.462884</v>
      </c>
      <c r="E23" s="57" t="n">
        <v>957.50649689114</v>
      </c>
      <c r="F23" s="57" t="n">
        <f aca="false">E23-D23</f>
        <v>13.04361289114</v>
      </c>
      <c r="G23" s="112" t="n">
        <v>1.67958069473719</v>
      </c>
      <c r="H23" s="112" t="n">
        <v>1.26148317465343</v>
      </c>
      <c r="I23" s="112" t="n">
        <v>1.23870772059303</v>
      </c>
      <c r="J23" s="112" t="n">
        <v>0.780460459342511</v>
      </c>
      <c r="P23" s="54" t="n">
        <v>13</v>
      </c>
      <c r="Q23" s="55" t="s">
        <v>178</v>
      </c>
      <c r="R23" s="56" t="n">
        <v>2</v>
      </c>
      <c r="S23" s="112" t="n">
        <v>0.283655742669854</v>
      </c>
      <c r="T23" s="112" t="n">
        <v>0.269753497044132</v>
      </c>
      <c r="U23" s="112" t="n">
        <v>0.18320571811371</v>
      </c>
      <c r="V23" s="112" t="n">
        <v>1.54829088082173</v>
      </c>
      <c r="W23" s="112" t="n">
        <v>1.47240762909324</v>
      </c>
    </row>
    <row r="24" customFormat="false" ht="18" hidden="false" customHeight="true" outlineLevel="0" collapsed="false">
      <c r="A24" s="54" t="n">
        <v>14</v>
      </c>
      <c r="B24" s="55" t="s">
        <v>188</v>
      </c>
      <c r="C24" s="56" t="n">
        <v>2</v>
      </c>
      <c r="D24" s="57" t="n">
        <v>1002.486534</v>
      </c>
      <c r="E24" s="57" t="n">
        <v>1016.53350172892</v>
      </c>
      <c r="F24" s="57" t="n">
        <f aca="false">E24-D24</f>
        <v>14.04696772892</v>
      </c>
      <c r="G24" s="112" t="n">
        <v>0.231650959495194</v>
      </c>
      <c r="H24" s="112" t="n">
        <v>0.0372706522642525</v>
      </c>
      <c r="I24" s="112" t="n">
        <v>0.402845986740549</v>
      </c>
      <c r="J24" s="112" t="n">
        <v>0.22472584743553</v>
      </c>
      <c r="P24" s="54" t="n">
        <v>14</v>
      </c>
      <c r="Q24" s="55" t="s">
        <v>188</v>
      </c>
      <c r="R24" s="56" t="n">
        <v>2</v>
      </c>
      <c r="S24" s="112" t="n">
        <v>0.0681599391693734</v>
      </c>
      <c r="T24" s="112" t="n">
        <v>0.0959838936616396</v>
      </c>
      <c r="U24" s="112" t="n">
        <v>0.233856937524865</v>
      </c>
      <c r="V24" s="112" t="n">
        <v>0.291459983572761</v>
      </c>
      <c r="W24" s="112" t="n">
        <v>0.410438512868296</v>
      </c>
    </row>
    <row r="25" customFormat="false" ht="18" hidden="false" customHeight="true" outlineLevel="0" collapsed="false">
      <c r="A25" s="54" t="n">
        <v>15</v>
      </c>
      <c r="B25" s="55" t="s">
        <v>190</v>
      </c>
      <c r="C25" s="56" t="n">
        <v>2</v>
      </c>
      <c r="D25" s="57" t="n">
        <v>1005.486184</v>
      </c>
      <c r="E25" s="57" t="n">
        <v>1020.03482914781</v>
      </c>
      <c r="F25" s="57" t="n">
        <f aca="false">E25-D25</f>
        <v>14.54864514781</v>
      </c>
      <c r="G25" s="112" t="n">
        <v>0.825300567643125</v>
      </c>
      <c r="H25" s="112" t="n">
        <v>0.363762148717788</v>
      </c>
      <c r="I25" s="112" t="n">
        <v>0.974269246710784</v>
      </c>
      <c r="J25" s="112" t="n">
        <v>0.499115182454041</v>
      </c>
      <c r="P25" s="54" t="n">
        <v>15</v>
      </c>
      <c r="Q25" s="55" t="s">
        <v>190</v>
      </c>
      <c r="R25" s="56" t="n">
        <v>2</v>
      </c>
      <c r="S25" s="112" t="n">
        <v>4.00911831050772</v>
      </c>
      <c r="T25" s="112" t="n">
        <v>4.10388104670873</v>
      </c>
      <c r="U25" s="112" t="n">
        <v>3.9443838836951</v>
      </c>
      <c r="V25" s="112" t="n">
        <v>1.0164117968031</v>
      </c>
      <c r="W25" s="112" t="n">
        <v>1.04043652132161</v>
      </c>
    </row>
    <row r="26" customFormat="false" ht="18" hidden="false" customHeight="true" outlineLevel="0" collapsed="false">
      <c r="A26" s="62" t="s">
        <v>335</v>
      </c>
      <c r="B26" s="55"/>
      <c r="C26" s="56"/>
      <c r="D26" s="57"/>
      <c r="E26" s="57"/>
      <c r="F26" s="57"/>
      <c r="G26" s="112"/>
      <c r="H26" s="112"/>
      <c r="I26" s="112"/>
      <c r="J26" s="112"/>
      <c r="P26" s="62" t="s">
        <v>335</v>
      </c>
      <c r="Q26" s="55"/>
      <c r="R26" s="56"/>
      <c r="S26" s="112"/>
      <c r="T26" s="112"/>
      <c r="U26" s="112"/>
      <c r="V26" s="112"/>
      <c r="W26" s="112"/>
    </row>
    <row r="27" customFormat="false" ht="18" hidden="false" customHeight="true" outlineLevel="0" collapsed="false">
      <c r="A27" s="50" t="s">
        <v>1</v>
      </c>
      <c r="B27" s="51" t="s">
        <v>127</v>
      </c>
      <c r="C27" s="52" t="s">
        <v>128</v>
      </c>
      <c r="D27" s="53" t="s">
        <v>325</v>
      </c>
      <c r="E27" s="53"/>
      <c r="F27" s="50" t="s">
        <v>326</v>
      </c>
      <c r="G27" s="105" t="s">
        <v>45</v>
      </c>
      <c r="H27" s="105"/>
      <c r="I27" s="105" t="s">
        <v>46</v>
      </c>
      <c r="J27" s="105"/>
      <c r="P27" s="50" t="s">
        <v>1</v>
      </c>
      <c r="Q27" s="51" t="s">
        <v>127</v>
      </c>
      <c r="R27" s="52" t="s">
        <v>128</v>
      </c>
      <c r="S27" s="106" t="s">
        <v>327</v>
      </c>
      <c r="T27" s="106"/>
      <c r="U27" s="106"/>
      <c r="V27" s="107" t="s">
        <v>328</v>
      </c>
      <c r="W27" s="107"/>
    </row>
    <row r="28" customFormat="false" ht="18" hidden="false" customHeight="true" outlineLevel="0" collapsed="false">
      <c r="A28" s="50"/>
      <c r="B28" s="51"/>
      <c r="C28" s="52"/>
      <c r="D28" s="108" t="s">
        <v>329</v>
      </c>
      <c r="E28" s="108" t="s">
        <v>330</v>
      </c>
      <c r="F28" s="50"/>
      <c r="G28" s="109" t="s">
        <v>331</v>
      </c>
      <c r="H28" s="110" t="s">
        <v>48</v>
      </c>
      <c r="I28" s="109" t="s">
        <v>331</v>
      </c>
      <c r="J28" s="110" t="s">
        <v>48</v>
      </c>
      <c r="P28" s="50"/>
      <c r="Q28" s="51"/>
      <c r="R28" s="52"/>
      <c r="S28" s="111" t="s">
        <v>332</v>
      </c>
      <c r="T28" s="111" t="s">
        <v>333</v>
      </c>
      <c r="U28" s="111" t="s">
        <v>334</v>
      </c>
      <c r="V28" s="107" t="s">
        <v>45</v>
      </c>
      <c r="W28" s="107" t="s">
        <v>46</v>
      </c>
    </row>
    <row r="29" customFormat="false" ht="18" hidden="false" customHeight="true" outlineLevel="0" collapsed="false">
      <c r="A29" s="54" t="n">
        <v>16</v>
      </c>
      <c r="B29" s="55" t="s">
        <v>192</v>
      </c>
      <c r="C29" s="56" t="n">
        <v>2</v>
      </c>
      <c r="D29" s="57" t="n">
        <v>1010.994184</v>
      </c>
      <c r="E29" s="57" t="n">
        <v>1025.04115172892</v>
      </c>
      <c r="F29" s="57" t="n">
        <f aca="false">E29-D29</f>
        <v>14.0469677289199</v>
      </c>
      <c r="G29" s="112" t="n">
        <v>0.97519093034345</v>
      </c>
      <c r="H29" s="112" t="n">
        <v>0.625444428372102</v>
      </c>
      <c r="I29" s="112" t="n">
        <v>1.08046125564496</v>
      </c>
      <c r="J29" s="112" t="n">
        <v>0.814128962739995</v>
      </c>
      <c r="P29" s="54" t="n">
        <v>16</v>
      </c>
      <c r="Q29" s="55" t="s">
        <v>192</v>
      </c>
      <c r="R29" s="56" t="n">
        <v>2</v>
      </c>
      <c r="S29" s="112" t="n">
        <v>0.562914228798059</v>
      </c>
      <c r="T29" s="112" t="n">
        <v>0.510385714944379</v>
      </c>
      <c r="U29" s="112" t="n">
        <v>0.488966210224561</v>
      </c>
      <c r="V29" s="112" t="n">
        <v>1.15123339205696</v>
      </c>
      <c r="W29" s="112" t="n">
        <v>1.04380569510106</v>
      </c>
    </row>
    <row r="30" customFormat="false" ht="18" hidden="false" customHeight="true" outlineLevel="0" collapsed="false">
      <c r="A30" s="54" t="n">
        <v>17</v>
      </c>
      <c r="B30" s="55" t="s">
        <v>195</v>
      </c>
      <c r="C30" s="56" t="s">
        <v>136</v>
      </c>
      <c r="D30" s="57" t="n">
        <v>1025.999484</v>
      </c>
      <c r="E30" s="57" t="n">
        <v>1040.54812914781</v>
      </c>
      <c r="F30" s="57" t="n">
        <f aca="false">E30-D30</f>
        <v>14.54864514781</v>
      </c>
      <c r="G30" s="112" t="n">
        <v>1.20209900410363</v>
      </c>
      <c r="H30" s="112" t="n">
        <v>0.795409630069037</v>
      </c>
      <c r="I30" s="112" t="n">
        <v>1.30819814941524</v>
      </c>
      <c r="J30" s="112" t="n">
        <v>1.05240698178445</v>
      </c>
      <c r="P30" s="54" t="n">
        <v>17</v>
      </c>
      <c r="Q30" s="55" t="s">
        <v>195</v>
      </c>
      <c r="R30" s="56" t="s">
        <v>136</v>
      </c>
      <c r="S30" s="112" t="n">
        <v>2.05047965487952</v>
      </c>
      <c r="T30" s="112" t="n">
        <v>1.94044081374857</v>
      </c>
      <c r="U30" s="112" t="n">
        <v>1.54259850198865</v>
      </c>
      <c r="V30" s="112" t="n">
        <v>1.32923742129669</v>
      </c>
      <c r="W30" s="112" t="n">
        <v>1.25790399202841</v>
      </c>
    </row>
    <row r="31" customFormat="false" ht="18" hidden="false" customHeight="true" outlineLevel="0" collapsed="false">
      <c r="A31" s="54" t="n">
        <v>18</v>
      </c>
      <c r="B31" s="65" t="s">
        <v>197</v>
      </c>
      <c r="C31" s="66" t="s">
        <v>136</v>
      </c>
      <c r="D31" s="57" t="n">
        <v>1031.507484</v>
      </c>
      <c r="E31" s="57" t="n">
        <v>1045.55445172892</v>
      </c>
      <c r="F31" s="57" t="n">
        <f aca="false">E31-D31</f>
        <v>14.04696772892</v>
      </c>
      <c r="G31" s="112" t="n">
        <v>1.21577834674618</v>
      </c>
      <c r="H31" s="112" t="n">
        <v>0.77321517723595</v>
      </c>
      <c r="I31" s="112" t="n">
        <v>0.982682271345322</v>
      </c>
      <c r="J31" s="112" t="n">
        <v>0.791739551492092</v>
      </c>
      <c r="P31" s="54" t="n">
        <v>18</v>
      </c>
      <c r="Q31" s="65" t="s">
        <v>197</v>
      </c>
      <c r="R31" s="66" t="s">
        <v>136</v>
      </c>
      <c r="S31" s="112" t="n">
        <v>1.28432039525458</v>
      </c>
      <c r="T31" s="112" t="n">
        <v>0.841003298002963</v>
      </c>
      <c r="U31" s="112" t="n">
        <v>0.904625230078652</v>
      </c>
      <c r="V31" s="112" t="n">
        <v>1.41972648180829</v>
      </c>
      <c r="W31" s="112" t="n">
        <v>0.929670398348101</v>
      </c>
    </row>
    <row r="32" customFormat="false" ht="18" hidden="false" customHeight="true" outlineLevel="0" collapsed="false">
      <c r="A32" s="54" t="n">
        <v>19</v>
      </c>
      <c r="B32" s="55" t="s">
        <v>199</v>
      </c>
      <c r="C32" s="56" t="s">
        <v>136</v>
      </c>
      <c r="D32" s="57" t="n">
        <v>1046.512784</v>
      </c>
      <c r="E32" s="57" t="n">
        <v>1061.06142914781</v>
      </c>
      <c r="F32" s="57" t="n">
        <f aca="false">E32-D32</f>
        <v>14.54864514781</v>
      </c>
      <c r="G32" s="112" t="n">
        <v>1.00951259271766</v>
      </c>
      <c r="H32" s="112" t="n">
        <v>0.666038022016894</v>
      </c>
      <c r="I32" s="112" t="n">
        <v>1.20541791493591</v>
      </c>
      <c r="J32" s="112" t="n">
        <v>0.882589648862514</v>
      </c>
      <c r="P32" s="54" t="n">
        <v>19</v>
      </c>
      <c r="Q32" s="55" t="s">
        <v>199</v>
      </c>
      <c r="R32" s="56" t="s">
        <v>136</v>
      </c>
      <c r="S32" s="112" t="n">
        <v>3.72021972321872</v>
      </c>
      <c r="T32" s="112" t="n">
        <v>3.93379152360275</v>
      </c>
      <c r="U32" s="112" t="n">
        <v>3.28538810978377</v>
      </c>
      <c r="V32" s="112" t="n">
        <v>1.13235319508829</v>
      </c>
      <c r="W32" s="112" t="n">
        <v>1.1973597615113</v>
      </c>
    </row>
    <row r="33" customFormat="false" ht="18" hidden="false" customHeight="true" outlineLevel="0" collapsed="false">
      <c r="A33" s="54" t="n">
        <v>20</v>
      </c>
      <c r="B33" s="55" t="s">
        <v>201</v>
      </c>
      <c r="C33" s="56" t="s">
        <v>136</v>
      </c>
      <c r="D33" s="57" t="n">
        <v>1052.020784</v>
      </c>
      <c r="E33" s="57" t="n">
        <v>1066.06775172892</v>
      </c>
      <c r="F33" s="57" t="n">
        <f aca="false">E33-D33</f>
        <v>14.04696772892</v>
      </c>
      <c r="G33" s="112" t="n">
        <v>3.63410205541124</v>
      </c>
      <c r="H33" s="112" t="n">
        <v>4.08113661036996</v>
      </c>
      <c r="I33" s="112" t="n">
        <v>2.18875798366018</v>
      </c>
      <c r="J33" s="112" t="n">
        <v>2.19959272113143</v>
      </c>
      <c r="P33" s="54" t="n">
        <v>20</v>
      </c>
      <c r="Q33" s="55" t="s">
        <v>201</v>
      </c>
      <c r="R33" s="56" t="s">
        <v>136</v>
      </c>
      <c r="S33" s="112" t="n">
        <v>0.032238819695022</v>
      </c>
      <c r="T33" s="112" t="n">
        <v>0.0229124808825435</v>
      </c>
      <c r="U33" s="112" t="n">
        <v>0.0107805675627572</v>
      </c>
      <c r="V33" s="112" t="n">
        <v>2.99045662553008</v>
      </c>
      <c r="W33" s="112" t="n">
        <v>2.12535014962454</v>
      </c>
    </row>
    <row r="34" customFormat="false" ht="18" hidden="false" customHeight="true" outlineLevel="0" collapsed="false">
      <c r="A34" s="54" t="n">
        <v>21</v>
      </c>
      <c r="B34" s="55" t="s">
        <v>204</v>
      </c>
      <c r="C34" s="56" t="s">
        <v>136</v>
      </c>
      <c r="D34" s="57" t="n">
        <v>1089.531184</v>
      </c>
      <c r="E34" s="57" t="n">
        <v>1104.5815065667</v>
      </c>
      <c r="F34" s="57" t="n">
        <f aca="false">E34-D34</f>
        <v>15.0503225667001</v>
      </c>
      <c r="G34" s="112" t="n">
        <v>0.615542217410363</v>
      </c>
      <c r="H34" s="112" t="n">
        <v>0.667258213367163</v>
      </c>
      <c r="I34" s="112" t="n">
        <v>1.4582556871635</v>
      </c>
      <c r="J34" s="112" t="n">
        <v>1.03987110632829</v>
      </c>
      <c r="P34" s="54" t="n">
        <v>21</v>
      </c>
      <c r="Q34" s="55" t="s">
        <v>204</v>
      </c>
      <c r="R34" s="56" t="s">
        <v>136</v>
      </c>
      <c r="S34" s="112" t="n">
        <v>0.199345161068682</v>
      </c>
      <c r="T34" s="112" t="n">
        <v>0.496474818463044</v>
      </c>
      <c r="U34" s="112" t="n">
        <v>0.33994847792346</v>
      </c>
      <c r="V34" s="112" t="n">
        <v>0.586398157410091</v>
      </c>
      <c r="W34" s="112" t="n">
        <v>1.46044136304333</v>
      </c>
    </row>
    <row r="35" customFormat="false" ht="18" hidden="false" customHeight="true" outlineLevel="0" collapsed="false">
      <c r="A35" s="54" t="n">
        <v>22</v>
      </c>
      <c r="B35" s="55" t="s">
        <v>205</v>
      </c>
      <c r="C35" s="56" t="s">
        <v>136</v>
      </c>
      <c r="D35" s="57" t="n">
        <v>1104.536434</v>
      </c>
      <c r="E35" s="57" t="n">
        <v>1120.08843398559</v>
      </c>
      <c r="F35" s="57" t="n">
        <f aca="false">E35-D35</f>
        <v>15.5519999855901</v>
      </c>
      <c r="G35" s="112" t="n">
        <v>0.917733200191082</v>
      </c>
      <c r="H35" s="112" t="n">
        <v>0.643540822714584</v>
      </c>
      <c r="I35" s="112" t="n">
        <v>1.16205232499751</v>
      </c>
      <c r="J35" s="112" t="n">
        <v>0.89137277534567</v>
      </c>
      <c r="P35" s="54" t="n">
        <v>22</v>
      </c>
      <c r="Q35" s="55" t="s">
        <v>205</v>
      </c>
      <c r="R35" s="56" t="s">
        <v>136</v>
      </c>
      <c r="S35" s="112" t="n">
        <v>1.59098658024792</v>
      </c>
      <c r="T35" s="112" t="n">
        <v>1.63009267872904</v>
      </c>
      <c r="U35" s="112" t="n">
        <v>1.50788440867493</v>
      </c>
      <c r="V35" s="112" t="n">
        <v>1.05511176526191</v>
      </c>
      <c r="W35" s="112" t="n">
        <v>1.08104617923697</v>
      </c>
    </row>
    <row r="36" customFormat="false" ht="18" hidden="false" customHeight="true" outlineLevel="0" collapsed="false">
      <c r="A36" s="54" t="n">
        <v>23</v>
      </c>
      <c r="B36" s="55" t="s">
        <v>207</v>
      </c>
      <c r="C36" s="56" t="s">
        <v>136</v>
      </c>
      <c r="D36" s="57" t="n">
        <v>1107.536084</v>
      </c>
      <c r="E36" s="57" t="n">
        <v>1123.58976140448</v>
      </c>
      <c r="F36" s="57" t="n">
        <f aca="false">E36-D36</f>
        <v>16.0536774044799</v>
      </c>
      <c r="G36" s="112" t="n">
        <v>0.803986212788783</v>
      </c>
      <c r="H36" s="112" t="n">
        <v>0.359209974131313</v>
      </c>
      <c r="I36" s="112" t="n">
        <v>0.965776449594525</v>
      </c>
      <c r="J36" s="112" t="n">
        <v>0.527877869569</v>
      </c>
      <c r="P36" s="54" t="n">
        <v>23</v>
      </c>
      <c r="Q36" s="55" t="s">
        <v>207</v>
      </c>
      <c r="R36" s="56" t="s">
        <v>136</v>
      </c>
      <c r="S36" s="112" t="n">
        <v>7.75584650296159</v>
      </c>
      <c r="T36" s="112" t="n">
        <v>8.26166123846046</v>
      </c>
      <c r="U36" s="112" t="n">
        <v>7.96381975841958</v>
      </c>
      <c r="V36" s="112" t="n">
        <v>0.973885238269222</v>
      </c>
      <c r="W36" s="112" t="n">
        <v>1.03739932457989</v>
      </c>
    </row>
    <row r="37" customFormat="false" ht="18" hidden="false" customHeight="true" outlineLevel="0" collapsed="false">
      <c r="A37" s="54" t="n">
        <v>24</v>
      </c>
      <c r="B37" s="55" t="s">
        <v>209</v>
      </c>
      <c r="C37" s="56" t="s">
        <v>136</v>
      </c>
      <c r="D37" s="57" t="n">
        <v>1113.044084</v>
      </c>
      <c r="E37" s="57" t="n">
        <v>1128.59608398559</v>
      </c>
      <c r="F37" s="57" t="n">
        <f aca="false">E37-D37</f>
        <v>15.5519999855901</v>
      </c>
      <c r="G37" s="112" t="n">
        <v>1.18199940054654</v>
      </c>
      <c r="H37" s="112" t="n">
        <v>0.899032681667618</v>
      </c>
      <c r="I37" s="112" t="n">
        <v>1.1749384765621</v>
      </c>
      <c r="J37" s="112" t="n">
        <v>1.06402501010559</v>
      </c>
      <c r="P37" s="54" t="n">
        <v>24</v>
      </c>
      <c r="Q37" s="55" t="s">
        <v>209</v>
      </c>
      <c r="R37" s="56" t="s">
        <v>136</v>
      </c>
      <c r="S37" s="112" t="n">
        <v>0.267953996830849</v>
      </c>
      <c r="T37" s="112" t="n">
        <v>0.202396510483098</v>
      </c>
      <c r="U37" s="112" t="n">
        <v>0.204839533896476</v>
      </c>
      <c r="V37" s="112" t="n">
        <v>1.3081166107626</v>
      </c>
      <c r="W37" s="112" t="n">
        <v>0.988073476994865</v>
      </c>
    </row>
    <row r="38" customFormat="false" ht="18" hidden="false" customHeight="true" outlineLevel="0" collapsed="false">
      <c r="A38" s="54" t="n">
        <v>25</v>
      </c>
      <c r="B38" s="55" t="s">
        <v>212</v>
      </c>
      <c r="C38" s="56" t="s">
        <v>136</v>
      </c>
      <c r="D38" s="57" t="n">
        <v>1125.049734</v>
      </c>
      <c r="E38" s="57" t="n">
        <v>1140.60173398559</v>
      </c>
      <c r="F38" s="57" t="n">
        <f aca="false">E38-D38</f>
        <v>15.5519999855901</v>
      </c>
      <c r="G38" s="112" t="n">
        <v>1.45429033865238</v>
      </c>
      <c r="H38" s="112" t="n">
        <v>0.715129277488833</v>
      </c>
      <c r="I38" s="112" t="n">
        <v>2.44562062517953</v>
      </c>
      <c r="J38" s="112" t="n">
        <v>2.40030007578557</v>
      </c>
      <c r="P38" s="54" t="n">
        <v>25</v>
      </c>
      <c r="Q38" s="55" t="s">
        <v>212</v>
      </c>
      <c r="R38" s="56" t="s">
        <v>136</v>
      </c>
      <c r="S38" s="112" t="n">
        <v>0.268410704154632</v>
      </c>
      <c r="T38" s="112" t="n">
        <v>0.234077738342667</v>
      </c>
      <c r="U38" s="112" t="n">
        <v>0.137420652262039</v>
      </c>
      <c r="V38" s="112" t="n">
        <v>1.95320499310989</v>
      </c>
      <c r="W38" s="112" t="n">
        <v>1.70336652089468</v>
      </c>
    </row>
    <row r="39" customFormat="false" ht="18" hidden="false" customHeight="true" outlineLevel="0" collapsed="false">
      <c r="A39" s="54" t="n">
        <v>26</v>
      </c>
      <c r="B39" s="55" t="s">
        <v>215</v>
      </c>
      <c r="C39" s="56" t="s">
        <v>136</v>
      </c>
      <c r="D39" s="57" t="n">
        <v>1133.557409</v>
      </c>
      <c r="E39" s="57" t="n">
        <v>1149.10940898559</v>
      </c>
      <c r="F39" s="57" t="n">
        <f aca="false">E39-D39</f>
        <v>15.5519999855901</v>
      </c>
      <c r="G39" s="112" t="n">
        <v>1.03328526447081</v>
      </c>
      <c r="H39" s="112" t="n">
        <v>0.657089904836365</v>
      </c>
      <c r="I39" s="112" t="n">
        <v>1.12575578562419</v>
      </c>
      <c r="J39" s="112" t="n">
        <v>0.748390600046337</v>
      </c>
      <c r="P39" s="54" t="n">
        <v>26</v>
      </c>
      <c r="Q39" s="55" t="s">
        <v>215</v>
      </c>
      <c r="R39" s="56" t="s">
        <v>136</v>
      </c>
      <c r="S39" s="112" t="n">
        <v>10.4600764978899</v>
      </c>
      <c r="T39" s="112" t="n">
        <v>10.4559091421094</v>
      </c>
      <c r="U39" s="112" t="n">
        <v>8.97335401849971</v>
      </c>
      <c r="V39" s="112" t="n">
        <v>1.16568191518189</v>
      </c>
      <c r="W39" s="112" t="n">
        <v>1.16521750067513</v>
      </c>
    </row>
    <row r="40" customFormat="false" ht="18" hidden="false" customHeight="true" outlineLevel="0" collapsed="false">
      <c r="A40" s="54" t="n">
        <v>27</v>
      </c>
      <c r="B40" s="61" t="s">
        <v>336</v>
      </c>
      <c r="C40" s="56" t="s">
        <v>136</v>
      </c>
      <c r="D40" s="57" t="n">
        <v>1191.581084</v>
      </c>
      <c r="E40" s="57" t="n">
        <v>1208.13643882337</v>
      </c>
      <c r="F40" s="57" t="n">
        <f aca="false">E40-D40</f>
        <v>16.55535482337</v>
      </c>
      <c r="G40" s="112" t="n">
        <v>1.73407060814489</v>
      </c>
      <c r="H40" s="112" t="n">
        <v>1.79979376769722</v>
      </c>
      <c r="I40" s="112" t="n">
        <v>2.26257868105193</v>
      </c>
      <c r="J40" s="112" t="n">
        <v>2.44948807730841</v>
      </c>
      <c r="P40" s="54" t="n">
        <v>27</v>
      </c>
      <c r="Q40" s="61" t="s">
        <v>336</v>
      </c>
      <c r="R40" s="56" t="s">
        <v>136</v>
      </c>
      <c r="S40" s="112" t="n">
        <v>0.216045942054505</v>
      </c>
      <c r="T40" s="112" t="n">
        <v>0.214583056178297</v>
      </c>
      <c r="U40" s="112" t="n">
        <v>0.149280069105676</v>
      </c>
      <c r="V40" s="112" t="n">
        <v>1.44725242524885</v>
      </c>
      <c r="W40" s="112" t="n">
        <v>1.43745281914622</v>
      </c>
    </row>
    <row r="41" customFormat="false" ht="18" hidden="false" customHeight="true" outlineLevel="0" collapsed="false">
      <c r="A41" s="54" t="n">
        <v>28</v>
      </c>
      <c r="B41" s="61" t="s">
        <v>337</v>
      </c>
      <c r="C41" s="56" t="s">
        <v>136</v>
      </c>
      <c r="D41" s="57" t="n">
        <v>1206.586384</v>
      </c>
      <c r="E41" s="57" t="n">
        <v>1223.64341624226</v>
      </c>
      <c r="F41" s="57" t="n">
        <f aca="false">E41-D41</f>
        <v>17.05703224226</v>
      </c>
      <c r="G41" s="112" t="n">
        <v>0.947902346950738</v>
      </c>
      <c r="H41" s="112" t="n">
        <v>0.590942206059892</v>
      </c>
      <c r="I41" s="112" t="n">
        <v>0.942912581052563</v>
      </c>
      <c r="J41" s="112" t="n">
        <v>0.707690151024594</v>
      </c>
      <c r="P41" s="54" t="n">
        <v>28</v>
      </c>
      <c r="Q41" s="61" t="s">
        <v>337</v>
      </c>
      <c r="R41" s="56" t="s">
        <v>136</v>
      </c>
      <c r="S41" s="112" t="n">
        <v>1.0516935743805</v>
      </c>
      <c r="T41" s="112" t="n">
        <v>0.924498893384656</v>
      </c>
      <c r="U41" s="112" t="n">
        <v>0.982532951830322</v>
      </c>
      <c r="V41" s="112" t="n">
        <v>1.07039013034763</v>
      </c>
      <c r="W41" s="112" t="n">
        <v>0.940934237027311</v>
      </c>
    </row>
    <row r="42" customFormat="false" ht="18" hidden="false" customHeight="true" outlineLevel="0" collapsed="false">
      <c r="A42" s="54" t="n">
        <v>29</v>
      </c>
      <c r="B42" s="55" t="s">
        <v>237</v>
      </c>
      <c r="C42" s="56" t="n">
        <v>2</v>
      </c>
      <c r="D42" s="57" t="n">
        <v>1209.585984</v>
      </c>
      <c r="E42" s="57" t="n">
        <v>1227.14469366115</v>
      </c>
      <c r="F42" s="57" t="n">
        <f aca="false">E42-D42</f>
        <v>17.55870966115</v>
      </c>
      <c r="G42" s="112" t="n">
        <v>0.897691512988508</v>
      </c>
      <c r="H42" s="112" t="n">
        <v>0.474191696133772</v>
      </c>
      <c r="I42" s="112" t="n">
        <v>1.19430761594507</v>
      </c>
      <c r="J42" s="112" t="n">
        <v>0.744072171932197</v>
      </c>
      <c r="P42" s="54" t="n">
        <v>29</v>
      </c>
      <c r="Q42" s="55" t="s">
        <v>237</v>
      </c>
      <c r="R42" s="56" t="n">
        <v>2</v>
      </c>
      <c r="S42" s="112" t="n">
        <v>7.31680396034143</v>
      </c>
      <c r="T42" s="112" t="n">
        <v>8.6656782419093</v>
      </c>
      <c r="U42" s="112" t="n">
        <v>6.90821757980111</v>
      </c>
      <c r="V42" s="112" t="n">
        <v>1.05914497854483</v>
      </c>
      <c r="W42" s="112" t="n">
        <v>1.25440146344649</v>
      </c>
    </row>
    <row r="43" customFormat="false" ht="18" hidden="false" customHeight="true" outlineLevel="0" collapsed="false">
      <c r="A43" s="54" t="n">
        <v>30</v>
      </c>
      <c r="B43" s="59" t="s">
        <v>242</v>
      </c>
      <c r="C43" s="56" t="s">
        <v>136</v>
      </c>
      <c r="D43" s="57" t="n">
        <v>1220.602034</v>
      </c>
      <c r="E43" s="57" t="n">
        <v>1237.15738882337</v>
      </c>
      <c r="F43" s="57" t="n">
        <f aca="false">E43-D43</f>
        <v>16.55535482337</v>
      </c>
      <c r="G43" s="112" t="n">
        <v>1.27478077829617</v>
      </c>
      <c r="H43" s="112" t="n">
        <v>1.10955273299878</v>
      </c>
      <c r="I43" s="112" t="n">
        <v>1.50751996316352</v>
      </c>
      <c r="J43" s="112" t="n">
        <v>1.4968723675898</v>
      </c>
      <c r="P43" s="54" t="n">
        <v>30</v>
      </c>
      <c r="Q43" s="59" t="s">
        <v>242</v>
      </c>
      <c r="R43" s="56" t="s">
        <v>136</v>
      </c>
      <c r="S43" s="112" t="n">
        <v>0.602352305600648</v>
      </c>
      <c r="T43" s="112" t="n">
        <v>0.527826012940193</v>
      </c>
      <c r="U43" s="112" t="n">
        <v>0.456523247775002</v>
      </c>
      <c r="V43" s="112" t="n">
        <v>1.31943402342901</v>
      </c>
      <c r="W43" s="112" t="n">
        <v>1.15618649326777</v>
      </c>
    </row>
    <row r="44" customFormat="false" ht="18" hidden="false" customHeight="true" outlineLevel="0" collapsed="false">
      <c r="A44" s="54" t="n">
        <v>31</v>
      </c>
      <c r="B44" s="55" t="s">
        <v>243</v>
      </c>
      <c r="C44" s="56" t="s">
        <v>136</v>
      </c>
      <c r="D44" s="57" t="n">
        <v>1227.099684</v>
      </c>
      <c r="E44" s="57" t="n">
        <v>1244.15671624226</v>
      </c>
      <c r="F44" s="57" t="n">
        <f aca="false">E44-D44</f>
        <v>17.05703224226</v>
      </c>
      <c r="G44" s="112" t="n">
        <v>0.925941291920189</v>
      </c>
      <c r="H44" s="112" t="n">
        <v>0.564760571047189</v>
      </c>
      <c r="I44" s="112" t="n">
        <v>1.01997202926847</v>
      </c>
      <c r="J44" s="112" t="n">
        <v>0.683783009425416</v>
      </c>
      <c r="P44" s="54" t="n">
        <v>31</v>
      </c>
      <c r="Q44" s="55" t="s">
        <v>243</v>
      </c>
      <c r="R44" s="56" t="s">
        <v>136</v>
      </c>
      <c r="S44" s="112" t="n">
        <v>2.72467082469437</v>
      </c>
      <c r="T44" s="112" t="n">
        <v>2.61758237146058</v>
      </c>
      <c r="U44" s="112" t="n">
        <v>2.53057582967572</v>
      </c>
      <c r="V44" s="112" t="n">
        <v>1.07669993238003</v>
      </c>
      <c r="W44" s="112" t="n">
        <v>1.03438211207289</v>
      </c>
    </row>
    <row r="45" customFormat="false" ht="18" hidden="false" customHeight="true" outlineLevel="0" collapsed="false">
      <c r="A45" s="54" t="n">
        <v>32</v>
      </c>
      <c r="B45" s="55" t="s">
        <v>254</v>
      </c>
      <c r="C45" s="56" t="s">
        <v>136</v>
      </c>
      <c r="D45" s="57" t="n">
        <v>1256.120634</v>
      </c>
      <c r="E45" s="57" t="n">
        <v>1273.17766624226</v>
      </c>
      <c r="F45" s="57" t="n">
        <f aca="false">E45-D45</f>
        <v>17.05703224226</v>
      </c>
      <c r="G45" s="112" t="n">
        <v>1.42600173658235</v>
      </c>
      <c r="H45" s="112" t="n">
        <v>1.50743168232493</v>
      </c>
      <c r="I45" s="112" t="n">
        <v>2.14600968069739</v>
      </c>
      <c r="J45" s="112" t="n">
        <v>2.4955044034465</v>
      </c>
      <c r="P45" s="54" t="n">
        <v>32</v>
      </c>
      <c r="Q45" s="55" t="s">
        <v>254</v>
      </c>
      <c r="R45" s="56" t="s">
        <v>136</v>
      </c>
      <c r="S45" s="112" t="n">
        <v>0.131255187345677</v>
      </c>
      <c r="T45" s="112" t="n">
        <v>0.112722808537058</v>
      </c>
      <c r="U45" s="112" t="n">
        <v>0.0923532254100831</v>
      </c>
      <c r="V45" s="112" t="n">
        <v>1.42123013855612</v>
      </c>
      <c r="W45" s="112" t="n">
        <v>1.22056168624893</v>
      </c>
    </row>
    <row r="46" customFormat="false" ht="18" hidden="false" customHeight="true" outlineLevel="0" collapsed="false">
      <c r="A46" s="54" t="n">
        <v>33</v>
      </c>
      <c r="B46" s="55" t="s">
        <v>258</v>
      </c>
      <c r="C46" s="56" t="s">
        <v>136</v>
      </c>
      <c r="D46" s="57" t="n">
        <v>1271.125884</v>
      </c>
      <c r="E46" s="57" t="n">
        <v>1288.68459366115</v>
      </c>
      <c r="F46" s="57" t="n">
        <f aca="false">E46-D46</f>
        <v>17.55870966115</v>
      </c>
      <c r="G46" s="112" t="n">
        <v>3.01177216370294</v>
      </c>
      <c r="H46" s="112" t="n">
        <v>3.64693728587974</v>
      </c>
      <c r="I46" s="112" t="n">
        <v>2.32883518203007</v>
      </c>
      <c r="J46" s="112" t="n">
        <v>2.67314572954613</v>
      </c>
      <c r="P46" s="54" t="n">
        <v>33</v>
      </c>
      <c r="Q46" s="55" t="s">
        <v>258</v>
      </c>
      <c r="R46" s="56" t="s">
        <v>136</v>
      </c>
      <c r="S46" s="112" t="n">
        <v>0.276810481370961</v>
      </c>
      <c r="T46" s="112" t="n">
        <v>0.329819410569363</v>
      </c>
      <c r="U46" s="112" t="n">
        <v>0.188043303605696</v>
      </c>
      <c r="V46" s="112" t="n">
        <v>1.47205710633227</v>
      </c>
      <c r="W46" s="112" t="n">
        <v>1.75395456389638</v>
      </c>
    </row>
    <row r="47" customFormat="false" ht="18" hidden="false" customHeight="true" outlineLevel="0" collapsed="false">
      <c r="A47" s="58" t="n">
        <v>34</v>
      </c>
      <c r="B47" s="55" t="s">
        <v>277</v>
      </c>
      <c r="C47" s="56" t="n">
        <v>2</v>
      </c>
      <c r="D47" s="57" t="n">
        <v>1314.144284</v>
      </c>
      <c r="E47" s="57" t="n">
        <v>1332.20467108004</v>
      </c>
      <c r="F47" s="57" t="n">
        <f aca="false">E47-D47</f>
        <v>18.0603870800401</v>
      </c>
      <c r="G47" s="112" t="n">
        <v>1.06750784374362</v>
      </c>
      <c r="H47" s="112" t="n">
        <v>0.705447775283368</v>
      </c>
      <c r="I47" s="112" t="n">
        <v>1.14273882576911</v>
      </c>
      <c r="J47" s="112" t="n">
        <v>0.820141821983531</v>
      </c>
      <c r="P47" s="58" t="n">
        <v>34</v>
      </c>
      <c r="Q47" s="55" t="s">
        <v>277</v>
      </c>
      <c r="R47" s="56" t="n">
        <v>2</v>
      </c>
      <c r="S47" s="112" t="n">
        <v>6.36409261719369</v>
      </c>
      <c r="T47" s="112" t="n">
        <v>6.01384257086675</v>
      </c>
      <c r="U47" s="112" t="n">
        <v>5.29919017376161</v>
      </c>
      <c r="V47" s="112" t="n">
        <v>1.20095569483519</v>
      </c>
      <c r="W47" s="112" t="n">
        <v>1.13486068128743</v>
      </c>
    </row>
    <row r="48" customFormat="false" ht="18" hidden="false" customHeight="true" outlineLevel="0" collapsed="false">
      <c r="A48" s="58"/>
      <c r="B48" s="55"/>
      <c r="C48" s="56" t="n">
        <v>3</v>
      </c>
      <c r="D48" s="57" t="n">
        <v>883.759445333333</v>
      </c>
      <c r="E48" s="57" t="n">
        <v>895.799703386693</v>
      </c>
      <c r="F48" s="57" t="n">
        <f aca="false">E48-D48</f>
        <v>12.04025805336</v>
      </c>
      <c r="G48" s="112" t="n">
        <v>1.32194262495533</v>
      </c>
      <c r="H48" s="112" t="n">
        <v>1.32210599488745</v>
      </c>
      <c r="I48" s="112" t="n">
        <v>1.32393737703805</v>
      </c>
      <c r="J48" s="112" t="n">
        <v>1.27270151415437</v>
      </c>
      <c r="P48" s="58"/>
      <c r="Q48" s="55"/>
      <c r="R48" s="56" t="n">
        <v>3</v>
      </c>
      <c r="S48" s="112" t="n">
        <v>0.583184576184268</v>
      </c>
      <c r="T48" s="112" t="n">
        <v>0.487387543203602</v>
      </c>
      <c r="U48" s="112" t="n">
        <v>0.458351809713106</v>
      </c>
      <c r="V48" s="112" t="n">
        <v>1.27235142051538</v>
      </c>
      <c r="W48" s="112" t="n">
        <v>1.06334813755545</v>
      </c>
    </row>
    <row r="49" customFormat="false" ht="18" hidden="false" customHeight="true" outlineLevel="0" collapsed="false">
      <c r="A49" s="54" t="n">
        <v>35</v>
      </c>
      <c r="B49" s="55" t="s">
        <v>138</v>
      </c>
      <c r="C49" s="56" t="s">
        <v>136</v>
      </c>
      <c r="D49" s="57" t="n">
        <v>1358.170534</v>
      </c>
      <c r="E49" s="57" t="n">
        <v>1376.73259849893</v>
      </c>
      <c r="F49" s="57" t="n">
        <f aca="false">E49-D49</f>
        <v>18.5620644989301</v>
      </c>
      <c r="G49" s="112" t="n">
        <v>1.53070744479824</v>
      </c>
      <c r="H49" s="112" t="n">
        <v>0.933729204968295</v>
      </c>
      <c r="I49" s="112" t="n">
        <v>1.7770051554987</v>
      </c>
      <c r="J49" s="112" t="n">
        <v>1.38244047436467</v>
      </c>
      <c r="P49" s="54" t="n">
        <v>35</v>
      </c>
      <c r="Q49" s="55" t="s">
        <v>138</v>
      </c>
      <c r="R49" s="56" t="s">
        <v>136</v>
      </c>
      <c r="S49" s="112" t="n">
        <v>1.71656683241517</v>
      </c>
      <c r="T49" s="112" t="n">
        <v>1.63554903889354</v>
      </c>
      <c r="U49" s="112" t="n">
        <v>0.969447122253903</v>
      </c>
      <c r="V49" s="112" t="n">
        <v>1.77066576712741</v>
      </c>
      <c r="W49" s="112" t="n">
        <v>1.6870946350235</v>
      </c>
    </row>
    <row r="50" customFormat="false" ht="18" hidden="false" customHeight="true" outlineLevel="0" collapsed="false">
      <c r="A50" s="62" t="s">
        <v>335</v>
      </c>
      <c r="B50" s="55"/>
      <c r="C50" s="56"/>
      <c r="D50" s="57"/>
      <c r="E50" s="57"/>
      <c r="F50" s="57"/>
      <c r="G50" s="112"/>
      <c r="H50" s="112"/>
      <c r="I50" s="112"/>
      <c r="J50" s="112"/>
      <c r="P50" s="62" t="s">
        <v>335</v>
      </c>
      <c r="Q50" s="55"/>
      <c r="R50" s="56"/>
      <c r="S50" s="112"/>
      <c r="T50" s="112"/>
      <c r="U50" s="112"/>
      <c r="V50" s="112"/>
      <c r="W50" s="112"/>
    </row>
    <row r="51" customFormat="false" ht="18" hidden="false" customHeight="true" outlineLevel="0" collapsed="false">
      <c r="A51" s="50" t="s">
        <v>1</v>
      </c>
      <c r="B51" s="51" t="s">
        <v>127</v>
      </c>
      <c r="C51" s="52" t="s">
        <v>128</v>
      </c>
      <c r="D51" s="53" t="s">
        <v>325</v>
      </c>
      <c r="E51" s="53"/>
      <c r="F51" s="50" t="s">
        <v>326</v>
      </c>
      <c r="G51" s="105" t="s">
        <v>45</v>
      </c>
      <c r="H51" s="105"/>
      <c r="I51" s="105" t="s">
        <v>46</v>
      </c>
      <c r="J51" s="105"/>
      <c r="P51" s="50" t="s">
        <v>1</v>
      </c>
      <c r="Q51" s="51" t="s">
        <v>127</v>
      </c>
      <c r="R51" s="52" t="s">
        <v>128</v>
      </c>
      <c r="S51" s="106" t="s">
        <v>327</v>
      </c>
      <c r="T51" s="106"/>
      <c r="U51" s="106"/>
      <c r="V51" s="107" t="s">
        <v>328</v>
      </c>
      <c r="W51" s="107"/>
    </row>
    <row r="52" customFormat="false" ht="18" hidden="false" customHeight="true" outlineLevel="0" collapsed="false">
      <c r="A52" s="50"/>
      <c r="B52" s="51"/>
      <c r="C52" s="52"/>
      <c r="D52" s="108" t="s">
        <v>329</v>
      </c>
      <c r="E52" s="108" t="s">
        <v>330</v>
      </c>
      <c r="F52" s="50"/>
      <c r="G52" s="109" t="s">
        <v>331</v>
      </c>
      <c r="H52" s="110" t="s">
        <v>48</v>
      </c>
      <c r="I52" s="109" t="s">
        <v>331</v>
      </c>
      <c r="J52" s="110" t="s">
        <v>48</v>
      </c>
      <c r="P52" s="50"/>
      <c r="Q52" s="51"/>
      <c r="R52" s="52"/>
      <c r="S52" s="111" t="s">
        <v>332</v>
      </c>
      <c r="T52" s="111" t="s">
        <v>333</v>
      </c>
      <c r="U52" s="111" t="s">
        <v>334</v>
      </c>
      <c r="V52" s="107" t="s">
        <v>45</v>
      </c>
      <c r="W52" s="107" t="s">
        <v>46</v>
      </c>
    </row>
    <row r="53" customFormat="false" ht="18" hidden="false" customHeight="true" outlineLevel="0" collapsed="false">
      <c r="A53" s="54" t="n">
        <v>36</v>
      </c>
      <c r="B53" s="61" t="s">
        <v>153</v>
      </c>
      <c r="C53" s="56" t="n">
        <v>2</v>
      </c>
      <c r="D53" s="57" t="n">
        <v>1401.188884</v>
      </c>
      <c r="E53" s="57" t="n">
        <v>1420.25262591782</v>
      </c>
      <c r="F53" s="57" t="n">
        <f aca="false">E53-D53</f>
        <v>19.0637419178199</v>
      </c>
      <c r="G53" s="112" t="n">
        <v>1.08403863587915</v>
      </c>
      <c r="H53" s="112" t="n">
        <v>1.02023066100721</v>
      </c>
      <c r="I53" s="112" t="n">
        <v>1.69778606244137</v>
      </c>
      <c r="J53" s="112" t="n">
        <v>1.87059897180626</v>
      </c>
      <c r="P53" s="54" t="n">
        <v>36</v>
      </c>
      <c r="Q53" s="61" t="s">
        <v>153</v>
      </c>
      <c r="R53" s="56" t="n">
        <v>2</v>
      </c>
      <c r="S53" s="112" t="n">
        <v>0.374781933784524</v>
      </c>
      <c r="T53" s="112" t="n">
        <v>0.367934660113428</v>
      </c>
      <c r="U53" s="112" t="n">
        <v>0.347117579147533</v>
      </c>
      <c r="V53" s="112" t="n">
        <v>1.07969735991168</v>
      </c>
      <c r="W53" s="112" t="n">
        <v>1.05997126684571</v>
      </c>
    </row>
    <row r="54" customFormat="false" ht="18" hidden="false" customHeight="true" outlineLevel="0" collapsed="false">
      <c r="A54" s="58" t="n">
        <v>37</v>
      </c>
      <c r="B54" s="55" t="s">
        <v>155</v>
      </c>
      <c r="C54" s="56" t="n">
        <v>2</v>
      </c>
      <c r="D54" s="57" t="n">
        <v>1407.686534</v>
      </c>
      <c r="E54" s="57" t="n">
        <v>1427.25195333671</v>
      </c>
      <c r="F54" s="57" t="n">
        <f aca="false">E54-D54</f>
        <v>19.56541933671</v>
      </c>
      <c r="G54" s="112" t="n">
        <v>0.670589260308782</v>
      </c>
      <c r="H54" s="112" t="n">
        <v>0.277280838966261</v>
      </c>
      <c r="I54" s="112" t="n">
        <v>0.540565747747248</v>
      </c>
      <c r="J54" s="112" t="n">
        <v>0.327241131206271</v>
      </c>
      <c r="P54" s="58" t="n">
        <v>37</v>
      </c>
      <c r="Q54" s="55" t="s">
        <v>155</v>
      </c>
      <c r="R54" s="56" t="n">
        <v>2</v>
      </c>
      <c r="S54" s="112" t="n">
        <v>1.61833090695058</v>
      </c>
      <c r="T54" s="112" t="n">
        <v>1.16161371248953</v>
      </c>
      <c r="U54" s="112" t="n">
        <v>2.00593592979347</v>
      </c>
      <c r="V54" s="112" t="n">
        <v>0.806770985510587</v>
      </c>
      <c r="W54" s="112" t="n">
        <v>0.57908814296433</v>
      </c>
    </row>
    <row r="55" customFormat="false" ht="18" hidden="false" customHeight="true" outlineLevel="0" collapsed="false">
      <c r="A55" s="58"/>
      <c r="B55" s="55"/>
      <c r="C55" s="56" t="n">
        <v>3</v>
      </c>
      <c r="D55" s="57" t="n">
        <v>946.120945333333</v>
      </c>
      <c r="E55" s="57" t="n">
        <v>959.164558224473</v>
      </c>
      <c r="F55" s="57" t="n">
        <f aca="false">E55-D55</f>
        <v>13.04361289114</v>
      </c>
      <c r="G55" s="112" t="n">
        <v>0.558394546736655</v>
      </c>
      <c r="H55" s="112" t="n">
        <v>0.472127843701894</v>
      </c>
      <c r="I55" s="112" t="n">
        <v>0.328297928551813</v>
      </c>
      <c r="J55" s="112" t="n">
        <v>0.204566078893568</v>
      </c>
      <c r="P55" s="58"/>
      <c r="Q55" s="55"/>
      <c r="R55" s="56" t="n">
        <v>3</v>
      </c>
      <c r="S55" s="112" t="n">
        <v>0.10624791046751</v>
      </c>
      <c r="T55" s="112" t="n">
        <v>0.0537608970878021</v>
      </c>
      <c r="U55" s="112" t="n">
        <v>0.168819894463725</v>
      </c>
      <c r="V55" s="112" t="n">
        <v>0.629356574383718</v>
      </c>
      <c r="W55" s="112" t="n">
        <v>0.318451194739694</v>
      </c>
    </row>
    <row r="56" customFormat="false" ht="18" hidden="false" customHeight="true" outlineLevel="0" collapsed="false">
      <c r="A56" s="54" t="n">
        <v>38</v>
      </c>
      <c r="B56" s="55" t="s">
        <v>170</v>
      </c>
      <c r="C56" s="56" t="n">
        <v>2</v>
      </c>
      <c r="D56" s="57" t="n">
        <v>1451.712784</v>
      </c>
      <c r="E56" s="57" t="n">
        <v>1471.7798807556</v>
      </c>
      <c r="F56" s="57" t="n">
        <f aca="false">E56-D56</f>
        <v>20.0670967556</v>
      </c>
      <c r="G56" s="112" t="n">
        <v>1.4134485187215</v>
      </c>
      <c r="H56" s="112" t="n">
        <v>1.29024782912716</v>
      </c>
      <c r="I56" s="112" t="n">
        <v>1.32706306806904</v>
      </c>
      <c r="J56" s="112" t="n">
        <v>1.25483952941041</v>
      </c>
      <c r="P56" s="54" t="n">
        <v>38</v>
      </c>
      <c r="Q56" s="55" t="s">
        <v>170</v>
      </c>
      <c r="R56" s="56" t="n">
        <v>2</v>
      </c>
      <c r="S56" s="112" t="n">
        <v>0.736816219037884</v>
      </c>
      <c r="T56" s="112" t="n">
        <v>0.654036908995571</v>
      </c>
      <c r="U56" s="112" t="n">
        <v>0.567120266067428</v>
      </c>
      <c r="V56" s="112" t="n">
        <v>1.29922392678219</v>
      </c>
      <c r="W56" s="112" t="n">
        <v>1.15325963138445</v>
      </c>
    </row>
    <row r="57" customFormat="false" ht="18" hidden="false" customHeight="true" outlineLevel="0" collapsed="false">
      <c r="A57" s="58" t="n">
        <v>39</v>
      </c>
      <c r="B57" s="55" t="s">
        <v>182</v>
      </c>
      <c r="C57" s="56" t="s">
        <v>136</v>
      </c>
      <c r="D57" s="57" t="n">
        <v>1494.731134</v>
      </c>
      <c r="E57" s="57" t="n">
        <v>1515.29990817449</v>
      </c>
      <c r="F57" s="57" t="n">
        <f aca="false">E57-D57</f>
        <v>20.56877417449</v>
      </c>
      <c r="G57" s="112" t="n">
        <v>0.994454581876066</v>
      </c>
      <c r="H57" s="112" t="n">
        <v>0.694227305679825</v>
      </c>
      <c r="I57" s="112" t="n">
        <v>1.07000323854039</v>
      </c>
      <c r="J57" s="112" t="n">
        <v>0.826641517887907</v>
      </c>
      <c r="P57" s="58" t="n">
        <v>39</v>
      </c>
      <c r="Q57" s="55" t="s">
        <v>182</v>
      </c>
      <c r="R57" s="56" t="s">
        <v>136</v>
      </c>
      <c r="S57" s="112" t="n">
        <v>3.58219835679226</v>
      </c>
      <c r="T57" s="112" t="n">
        <v>3.3553181662582</v>
      </c>
      <c r="U57" s="112" t="n">
        <v>3.26539055706554</v>
      </c>
      <c r="V57" s="112" t="n">
        <v>1.09701987991642</v>
      </c>
      <c r="W57" s="112" t="n">
        <v>1.02753961819301</v>
      </c>
    </row>
    <row r="58" customFormat="false" ht="18" hidden="false" customHeight="true" outlineLevel="0" collapsed="false">
      <c r="A58" s="58"/>
      <c r="B58" s="55"/>
      <c r="C58" s="56" t="n">
        <v>3</v>
      </c>
      <c r="D58" s="57" t="n">
        <v>1004.15067866667</v>
      </c>
      <c r="E58" s="57" t="n">
        <v>1017.86319478299</v>
      </c>
      <c r="F58" s="57" t="n">
        <f aca="false">E58-D58</f>
        <v>13.7125161163267</v>
      </c>
      <c r="G58" s="112" t="n">
        <v>1.06317874672039</v>
      </c>
      <c r="H58" s="112" t="n">
        <v>0.945540362835867</v>
      </c>
      <c r="I58" s="112" t="n">
        <v>1.07022804869845</v>
      </c>
      <c r="J58" s="112" t="n">
        <v>0.944414150002037</v>
      </c>
      <c r="P58" s="58"/>
      <c r="Q58" s="55"/>
      <c r="R58" s="56" t="n">
        <v>3</v>
      </c>
      <c r="S58" s="112" t="n">
        <v>0.60338779965549</v>
      </c>
      <c r="T58" s="112" t="n">
        <v>0.538733557746422</v>
      </c>
      <c r="U58" s="112" t="n">
        <v>0.554740495354756</v>
      </c>
      <c r="V58" s="112" t="n">
        <v>1.0876938040545</v>
      </c>
      <c r="W58" s="112" t="n">
        <v>0.971145179156071</v>
      </c>
    </row>
    <row r="59" customFormat="false" ht="18" hidden="false" customHeight="true" outlineLevel="0" collapsed="false">
      <c r="A59" s="54" t="n">
        <v>40</v>
      </c>
      <c r="B59" s="55" t="s">
        <v>187</v>
      </c>
      <c r="C59" s="56" t="n">
        <v>3</v>
      </c>
      <c r="D59" s="57" t="n">
        <v>1509.736434</v>
      </c>
      <c r="E59" s="57" t="n">
        <v>1530.80688559338</v>
      </c>
      <c r="F59" s="57" t="n">
        <f aca="false">E59-D59</f>
        <v>21.0704515933801</v>
      </c>
      <c r="G59" s="112" t="n">
        <v>0.879766225304349</v>
      </c>
      <c r="H59" s="112" t="n">
        <v>0.830959626804891</v>
      </c>
      <c r="I59" s="112" t="n">
        <v>1.10289039284961</v>
      </c>
      <c r="J59" s="112" t="n">
        <v>1.08231188616661</v>
      </c>
      <c r="P59" s="54" t="n">
        <v>40</v>
      </c>
      <c r="Q59" s="55" t="s">
        <v>187</v>
      </c>
      <c r="R59" s="56" t="n">
        <v>3</v>
      </c>
      <c r="S59" s="112" t="n">
        <v>0.396469860399197</v>
      </c>
      <c r="T59" s="112" t="n">
        <v>0.389264261314763</v>
      </c>
      <c r="U59" s="112" t="n">
        <v>0.461632778737589</v>
      </c>
      <c r="V59" s="112" t="n">
        <v>0.858842523018859</v>
      </c>
      <c r="W59" s="112" t="n">
        <v>0.843233581417833</v>
      </c>
    </row>
    <row r="60" customFormat="false" ht="18" hidden="false" customHeight="true" outlineLevel="0" collapsed="false">
      <c r="A60" s="54" t="n">
        <v>41</v>
      </c>
      <c r="B60" s="55" t="s">
        <v>200</v>
      </c>
      <c r="C60" s="56" t="n">
        <v>2</v>
      </c>
      <c r="D60" s="57" t="n">
        <v>1538.757384</v>
      </c>
      <c r="E60" s="57" t="n">
        <v>1559.82783559338</v>
      </c>
      <c r="F60" s="57" t="n">
        <f aca="false">E60-D60</f>
        <v>21.0704515933801</v>
      </c>
      <c r="G60" s="112" t="n">
        <v>0.906588685020025</v>
      </c>
      <c r="H60" s="112" t="n">
        <v>0.606966171290777</v>
      </c>
      <c r="I60" s="112" t="n">
        <v>0.962484039269322</v>
      </c>
      <c r="J60" s="112" t="n">
        <v>0.663456858849514</v>
      </c>
      <c r="P60" s="54" t="n">
        <v>41</v>
      </c>
      <c r="Q60" s="55" t="s">
        <v>200</v>
      </c>
      <c r="R60" s="56" t="n">
        <v>2</v>
      </c>
      <c r="S60" s="112" t="n">
        <v>2.17059214042226</v>
      </c>
      <c r="T60" s="112" t="n">
        <v>2.03821409898892</v>
      </c>
      <c r="U60" s="112" t="n">
        <v>2.11345825518623</v>
      </c>
      <c r="V60" s="112" t="n">
        <v>1.02703336349125</v>
      </c>
      <c r="W60" s="112" t="n">
        <v>0.964397614188655</v>
      </c>
    </row>
    <row r="61" customFormat="false" ht="18" hidden="false" customHeight="true" outlineLevel="0" collapsed="false">
      <c r="A61" s="58" t="n">
        <v>42</v>
      </c>
      <c r="B61" s="55" t="s">
        <v>216</v>
      </c>
      <c r="C61" s="56" t="n">
        <v>2</v>
      </c>
      <c r="D61" s="57" t="n">
        <v>1632.299634</v>
      </c>
      <c r="E61" s="57" t="n">
        <v>1654.87511785005</v>
      </c>
      <c r="F61" s="57" t="n">
        <f aca="false">E61-D61</f>
        <v>22.57548385005</v>
      </c>
      <c r="G61" s="112" t="n">
        <v>0.809998112533511</v>
      </c>
      <c r="H61" s="112" t="n">
        <v>0.550215289989014</v>
      </c>
      <c r="I61" s="112" t="n">
        <v>0.632901030291831</v>
      </c>
      <c r="J61" s="112" t="n">
        <v>0.5927011594953</v>
      </c>
      <c r="P61" s="58" t="n">
        <v>42</v>
      </c>
      <c r="Q61" s="55" t="s">
        <v>216</v>
      </c>
      <c r="R61" s="56" t="n">
        <v>2</v>
      </c>
      <c r="S61" s="112" t="n">
        <v>0.727887922272767</v>
      </c>
      <c r="T61" s="112" t="n">
        <v>0.441364649848346</v>
      </c>
      <c r="U61" s="112" t="n">
        <v>0.797639083137385</v>
      </c>
      <c r="V61" s="112" t="n">
        <v>0.912552979989066</v>
      </c>
      <c r="W61" s="112" t="n">
        <v>0.55333879592799</v>
      </c>
    </row>
    <row r="62" customFormat="false" ht="18" hidden="false" customHeight="true" outlineLevel="0" collapsed="false">
      <c r="A62" s="58"/>
      <c r="B62" s="55"/>
      <c r="C62" s="56" t="n">
        <v>3</v>
      </c>
      <c r="D62" s="57" t="n">
        <v>1095.863012</v>
      </c>
      <c r="E62" s="57" t="n">
        <v>1110.9133345667</v>
      </c>
      <c r="F62" s="57" t="n">
        <f aca="false">E62-D62</f>
        <v>15.0503225666998</v>
      </c>
      <c r="G62" s="112" t="n">
        <v>1.0796770976947</v>
      </c>
      <c r="H62" s="112" t="n">
        <v>0.85167197701887</v>
      </c>
      <c r="I62" s="112" t="n">
        <v>0.832021322743938</v>
      </c>
      <c r="J62" s="112" t="n">
        <v>0.976120900169005</v>
      </c>
      <c r="P62" s="58"/>
      <c r="Q62" s="55"/>
      <c r="R62" s="56" t="n">
        <v>3</v>
      </c>
      <c r="S62" s="112" t="n">
        <v>0.137464403776829</v>
      </c>
      <c r="T62" s="112" t="n">
        <v>0.062616222020477</v>
      </c>
      <c r="U62" s="112" t="n">
        <v>0.114056059642346</v>
      </c>
      <c r="V62" s="112" t="n">
        <v>1.20523542727923</v>
      </c>
      <c r="W62" s="112" t="n">
        <v>0.548995136398954</v>
      </c>
    </row>
    <row r="63" customFormat="false" ht="18" hidden="false" customHeight="true" outlineLevel="0" collapsed="false">
      <c r="A63" s="58" t="n">
        <v>43</v>
      </c>
      <c r="B63" s="55" t="s">
        <v>229</v>
      </c>
      <c r="C63" s="56" t="n">
        <v>2</v>
      </c>
      <c r="D63" s="57" t="n">
        <v>1719.344284</v>
      </c>
      <c r="E63" s="57" t="n">
        <v>1742.92312268783</v>
      </c>
      <c r="F63" s="57" t="n">
        <f aca="false">E63-D63</f>
        <v>23.5788386878301</v>
      </c>
      <c r="G63" s="112" t="n">
        <v>1.21743126398389</v>
      </c>
      <c r="H63" s="112" t="n">
        <v>1.00994085184716</v>
      </c>
      <c r="I63" s="112" t="n">
        <v>0.993021620352946</v>
      </c>
      <c r="J63" s="112" t="n">
        <v>0.820207867215257</v>
      </c>
      <c r="P63" s="58" t="n">
        <v>43</v>
      </c>
      <c r="Q63" s="55" t="s">
        <v>229</v>
      </c>
      <c r="R63" s="56" t="n">
        <v>2</v>
      </c>
      <c r="S63" s="112" t="n">
        <v>1.75285020649661</v>
      </c>
      <c r="T63" s="112" t="n">
        <v>1.39689585934529</v>
      </c>
      <c r="U63" s="112" t="n">
        <v>1.47435338934223</v>
      </c>
      <c r="V63" s="112" t="n">
        <v>1.1888942089241</v>
      </c>
      <c r="W63" s="112" t="n">
        <v>0.947463389336054</v>
      </c>
    </row>
    <row r="64" customFormat="false" ht="18" hidden="false" customHeight="true" outlineLevel="0" collapsed="false">
      <c r="A64" s="58"/>
      <c r="B64" s="55"/>
      <c r="C64" s="56" t="n">
        <v>3</v>
      </c>
      <c r="D64" s="57" t="n">
        <v>1153.89277866667</v>
      </c>
      <c r="E64" s="57" t="n">
        <v>1169.61200445855</v>
      </c>
      <c r="F64" s="57" t="n">
        <f aca="false">E64-D64</f>
        <v>15.7192257918869</v>
      </c>
      <c r="G64" s="112" t="n">
        <v>1.28672386932655</v>
      </c>
      <c r="H64" s="112" t="n">
        <v>1.4186119136057</v>
      </c>
      <c r="I64" s="112" t="n">
        <v>1.34912449841879</v>
      </c>
      <c r="J64" s="112" t="n">
        <v>1.34391953259551</v>
      </c>
      <c r="P64" s="58"/>
      <c r="Q64" s="55"/>
      <c r="R64" s="56" t="n">
        <v>3</v>
      </c>
      <c r="S64" s="112" t="n">
        <v>0.382784563403617</v>
      </c>
      <c r="T64" s="112" t="n">
        <v>0.327683339946986</v>
      </c>
      <c r="U64" s="112" t="n">
        <v>0.335789364587795</v>
      </c>
      <c r="V64" s="112" t="n">
        <v>1.13995439931074</v>
      </c>
      <c r="W64" s="112" t="n">
        <v>0.97585979338339</v>
      </c>
    </row>
    <row r="65" customFormat="false" ht="18" hidden="false" customHeight="true" outlineLevel="0" collapsed="false">
      <c r="A65" s="58" t="n">
        <v>44</v>
      </c>
      <c r="B65" s="55" t="s">
        <v>238</v>
      </c>
      <c r="C65" s="56" t="n">
        <v>2</v>
      </c>
      <c r="D65" s="57" t="n">
        <v>1763.370484</v>
      </c>
      <c r="E65" s="57" t="n">
        <v>1787.45100010672</v>
      </c>
      <c r="F65" s="57" t="n">
        <f aca="false">E65-D65</f>
        <v>24.0805161067201</v>
      </c>
      <c r="G65" s="112" t="n">
        <v>1.92357232214458</v>
      </c>
      <c r="H65" s="112" t="n">
        <v>1.7041212065042</v>
      </c>
      <c r="I65" s="112" t="n">
        <v>2.11155747136781</v>
      </c>
      <c r="J65" s="112" t="n">
        <v>2.06225688169468</v>
      </c>
      <c r="P65" s="58" t="n">
        <v>44</v>
      </c>
      <c r="Q65" s="55" t="s">
        <v>238</v>
      </c>
      <c r="R65" s="56" t="n">
        <v>2</v>
      </c>
      <c r="S65" s="112" t="n">
        <v>0.630239410350665</v>
      </c>
      <c r="T65" s="112" t="n">
        <v>0.555094229877879</v>
      </c>
      <c r="U65" s="112" t="n">
        <v>0.353357721512072</v>
      </c>
      <c r="V65" s="112" t="n">
        <v>1.78357333654342</v>
      </c>
      <c r="W65" s="112" t="n">
        <v>1.5709129759569</v>
      </c>
    </row>
    <row r="66" customFormat="false" ht="18" hidden="false" customHeight="true" outlineLevel="0" collapsed="false">
      <c r="A66" s="58"/>
      <c r="B66" s="55"/>
      <c r="C66" s="56" t="n">
        <v>3</v>
      </c>
      <c r="D66" s="57" t="n">
        <v>1183.24357866667</v>
      </c>
      <c r="E66" s="57" t="n">
        <v>1199.29725607115</v>
      </c>
      <c r="F66" s="57" t="n">
        <f aca="false">E66-D66</f>
        <v>16.0536774044799</v>
      </c>
      <c r="G66" s="112" t="n">
        <v>0.752940073446469</v>
      </c>
      <c r="H66" s="112" t="n">
        <v>0.589654557872238</v>
      </c>
      <c r="I66" s="112" t="n">
        <v>1.15377778319155</v>
      </c>
      <c r="J66" s="112" t="n">
        <v>1.30302776829866</v>
      </c>
      <c r="P66" s="58"/>
      <c r="Q66" s="55"/>
      <c r="R66" s="56" t="n">
        <v>3</v>
      </c>
      <c r="S66" s="112" t="n">
        <v>0.0633313085980083</v>
      </c>
      <c r="T66" s="112" t="n">
        <v>0.0487951461738903</v>
      </c>
      <c r="U66" s="112" t="n">
        <v>0.0663096077465523</v>
      </c>
      <c r="V66" s="112" t="n">
        <v>0.955084952999155</v>
      </c>
      <c r="W66" s="112" t="n">
        <v>0.735868418350391</v>
      </c>
    </row>
    <row r="67" customFormat="false" ht="18" hidden="false" customHeight="true" outlineLevel="0" collapsed="false">
      <c r="A67" s="58" t="n">
        <v>45</v>
      </c>
      <c r="B67" s="55" t="s">
        <v>248</v>
      </c>
      <c r="C67" s="56" t="n">
        <v>2</v>
      </c>
      <c r="D67" s="57" t="n">
        <v>1812.886534</v>
      </c>
      <c r="E67" s="57" t="n">
        <v>1837.9704049445</v>
      </c>
      <c r="F67" s="57" t="n">
        <f aca="false">E67-D67</f>
        <v>25.0838709445</v>
      </c>
      <c r="G67" s="112" t="n">
        <v>0.416861272201536</v>
      </c>
      <c r="H67" s="112" t="n">
        <v>0.275915651132005</v>
      </c>
      <c r="I67" s="112" t="n">
        <v>0.180907683424244</v>
      </c>
      <c r="J67" s="112" t="n">
        <v>0.115205268225521</v>
      </c>
      <c r="P67" s="58" t="n">
        <v>45</v>
      </c>
      <c r="Q67" s="55" t="s">
        <v>248</v>
      </c>
      <c r="R67" s="56" t="n">
        <v>2</v>
      </c>
      <c r="S67" s="112" t="n">
        <v>0.475162525515577</v>
      </c>
      <c r="T67" s="112" t="n">
        <v>0.193612437891609</v>
      </c>
      <c r="U67" s="112" t="n">
        <v>1.0141553318293</v>
      </c>
      <c r="V67" s="112" t="n">
        <v>0.468530323316936</v>
      </c>
      <c r="W67" s="112" t="n">
        <v>0.190910042885025</v>
      </c>
    </row>
    <row r="68" customFormat="false" ht="18" hidden="false" customHeight="true" outlineLevel="0" collapsed="false">
      <c r="A68" s="58"/>
      <c r="B68" s="55"/>
      <c r="C68" s="56" t="n">
        <v>3</v>
      </c>
      <c r="D68" s="57" t="n">
        <v>1216.25427866667</v>
      </c>
      <c r="E68" s="57" t="n">
        <v>1232.97685929633</v>
      </c>
      <c r="F68" s="57" t="n">
        <f aca="false">E68-D68</f>
        <v>16.7225806296667</v>
      </c>
      <c r="G68" s="112" t="n">
        <v>0.700206535097961</v>
      </c>
      <c r="H68" s="112" t="n">
        <v>0.36202155706245</v>
      </c>
      <c r="I68" s="112" t="n">
        <v>0.675760496992402</v>
      </c>
      <c r="J68" s="112" t="n">
        <v>0.384734159313861</v>
      </c>
      <c r="P68" s="58"/>
      <c r="Q68" s="55"/>
      <c r="R68" s="56" t="n">
        <v>3</v>
      </c>
      <c r="S68" s="112" t="n">
        <v>0.235565825994414</v>
      </c>
      <c r="T68" s="112" t="n">
        <v>0.17300859455777</v>
      </c>
      <c r="U68" s="112" t="n">
        <v>0.261381362171852</v>
      </c>
      <c r="V68" s="112" t="n">
        <v>0.901234212099389</v>
      </c>
      <c r="W68" s="112" t="n">
        <v>0.661901036555244</v>
      </c>
    </row>
    <row r="69" customFormat="false" ht="18" hidden="false" customHeight="true" outlineLevel="0" collapsed="false">
      <c r="A69" s="58" t="n">
        <v>46</v>
      </c>
      <c r="B69" s="55" t="s">
        <v>265</v>
      </c>
      <c r="C69" s="56" t="n">
        <v>2</v>
      </c>
      <c r="D69" s="57" t="n">
        <v>1899.931134</v>
      </c>
      <c r="E69" s="57" t="n">
        <v>1926.01835978228</v>
      </c>
      <c r="F69" s="57" t="n">
        <f aca="false">E69-D69</f>
        <v>26.08722578228</v>
      </c>
      <c r="G69" s="112" t="n">
        <v>1.08069183414136</v>
      </c>
      <c r="H69" s="112" t="n">
        <v>1.11053697400691</v>
      </c>
      <c r="I69" s="112" t="n">
        <v>1.12669675037093</v>
      </c>
      <c r="J69" s="112" t="n">
        <v>1.2501888825702</v>
      </c>
      <c r="P69" s="58" t="n">
        <v>46</v>
      </c>
      <c r="Q69" s="55" t="s">
        <v>265</v>
      </c>
      <c r="R69" s="56" t="n">
        <v>2</v>
      </c>
      <c r="S69" s="112" t="n">
        <v>0.429350308536016</v>
      </c>
      <c r="T69" s="112" t="n">
        <v>0.394360328006372</v>
      </c>
      <c r="U69" s="112" t="n">
        <v>0.506785523956729</v>
      </c>
      <c r="V69" s="112" t="n">
        <v>0.847203182095381</v>
      </c>
      <c r="W69" s="112" t="n">
        <v>0.778160206565103</v>
      </c>
    </row>
    <row r="70" customFormat="false" ht="18" hidden="false" customHeight="true" outlineLevel="0" collapsed="false">
      <c r="A70" s="58"/>
      <c r="B70" s="55"/>
      <c r="C70" s="56" t="n">
        <v>3</v>
      </c>
      <c r="D70" s="57" t="n">
        <v>1274.284012</v>
      </c>
      <c r="E70" s="57" t="n">
        <v>1291.67549585485</v>
      </c>
      <c r="F70" s="57" t="n">
        <f aca="false">E70-D70</f>
        <v>17.3914838548535</v>
      </c>
      <c r="G70" s="112" t="n">
        <v>1.71639580901122</v>
      </c>
      <c r="H70" s="112" t="n">
        <v>1.91026331959199</v>
      </c>
      <c r="I70" s="112" t="n">
        <v>1.86307271877612</v>
      </c>
      <c r="J70" s="112" t="n">
        <v>2.0924364856596</v>
      </c>
      <c r="P70" s="58"/>
      <c r="Q70" s="55"/>
      <c r="R70" s="56" t="n">
        <v>3</v>
      </c>
      <c r="S70" s="112" t="n">
        <v>0.12930417627204</v>
      </c>
      <c r="T70" s="112" t="n">
        <v>0.130464737606208</v>
      </c>
      <c r="U70" s="112" t="n">
        <v>0.105525865912296</v>
      </c>
      <c r="V70" s="112" t="n">
        <v>1.22533158249093</v>
      </c>
      <c r="W70" s="112" t="n">
        <v>1.23632946745624</v>
      </c>
    </row>
    <row r="71" customFormat="false" ht="18" hidden="false" customHeight="true" outlineLevel="0" collapsed="false">
      <c r="A71" s="58" t="n">
        <v>47</v>
      </c>
      <c r="B71" s="55" t="s">
        <v>276</v>
      </c>
      <c r="C71" s="56" t="n">
        <v>2</v>
      </c>
      <c r="D71" s="57" t="n">
        <v>1943.957384</v>
      </c>
      <c r="E71" s="57" t="n">
        <v>1970.54628720117</v>
      </c>
      <c r="F71" s="57" t="n">
        <f aca="false">E71-D71</f>
        <v>26.5889032011701</v>
      </c>
      <c r="G71" s="112" t="n">
        <v>1.15147140964532</v>
      </c>
      <c r="H71" s="112" t="n">
        <v>1.09955596049218</v>
      </c>
      <c r="I71" s="112" t="n">
        <v>1.45034154118902</v>
      </c>
      <c r="J71" s="112" t="n">
        <v>1.66330413944785</v>
      </c>
      <c r="P71" s="58" t="n">
        <v>47</v>
      </c>
      <c r="Q71" s="55" t="s">
        <v>276</v>
      </c>
      <c r="R71" s="56" t="n">
        <v>2</v>
      </c>
      <c r="S71" s="112" t="n">
        <v>0.358813094984946</v>
      </c>
      <c r="T71" s="112" t="n">
        <v>0.341112220330415</v>
      </c>
      <c r="U71" s="112" t="n">
        <v>0.366903351245419</v>
      </c>
      <c r="V71" s="112" t="n">
        <v>0.977949898159796</v>
      </c>
      <c r="W71" s="112" t="n">
        <v>0.929705927112799</v>
      </c>
    </row>
    <row r="72" customFormat="false" ht="18" hidden="false" customHeight="true" outlineLevel="0" collapsed="false">
      <c r="A72" s="58"/>
      <c r="B72" s="55"/>
      <c r="C72" s="56" t="n">
        <v>3</v>
      </c>
      <c r="D72" s="57" t="n">
        <v>1303.63484533333</v>
      </c>
      <c r="E72" s="57" t="n">
        <v>1321.36078080078</v>
      </c>
      <c r="F72" s="57" t="n">
        <f aca="false">E72-D72</f>
        <v>17.7259354674466</v>
      </c>
      <c r="G72" s="112" t="n">
        <v>1.64582478265587</v>
      </c>
      <c r="H72" s="112" t="n">
        <v>1.92716786293411</v>
      </c>
      <c r="I72" s="112" t="n">
        <v>1.18676433045501</v>
      </c>
      <c r="J72" s="112" t="n">
        <v>1.33047392882573</v>
      </c>
      <c r="P72" s="58"/>
      <c r="Q72" s="55"/>
      <c r="R72" s="56" t="n">
        <v>3</v>
      </c>
      <c r="S72" s="112" t="n">
        <v>0.148964138183076</v>
      </c>
      <c r="T72" s="112" t="n">
        <v>0.125664087823107</v>
      </c>
      <c r="U72" s="112" t="n">
        <v>0.141474719734419</v>
      </c>
      <c r="V72" s="112" t="n">
        <v>1.05293821018141</v>
      </c>
      <c r="W72" s="112" t="n">
        <v>0.888244119225027</v>
      </c>
    </row>
    <row r="73" customFormat="false" ht="18" hidden="false" customHeight="true" outlineLevel="0" collapsed="false">
      <c r="A73" s="67" t="n">
        <v>48</v>
      </c>
      <c r="B73" s="68" t="s">
        <v>283</v>
      </c>
      <c r="C73" s="69" t="n">
        <v>3</v>
      </c>
      <c r="D73" s="70" t="n">
        <v>1424.02607866667</v>
      </c>
      <c r="E73" s="70" t="n">
        <v>1443.42427219708</v>
      </c>
      <c r="F73" s="70" t="n">
        <f aca="false">E73-D73</f>
        <v>19.3981935304134</v>
      </c>
      <c r="G73" s="110" t="n">
        <v>0.930195955930484</v>
      </c>
      <c r="H73" s="110" t="n">
        <v>0.835361031026871</v>
      </c>
      <c r="I73" s="110" t="n">
        <v>1.47731661346971</v>
      </c>
      <c r="J73" s="110" t="n">
        <v>1.60449364078501</v>
      </c>
      <c r="P73" s="67" t="n">
        <v>48</v>
      </c>
      <c r="Q73" s="68" t="s">
        <v>283</v>
      </c>
      <c r="R73" s="69" t="n">
        <v>3</v>
      </c>
      <c r="S73" s="110" t="n">
        <v>0.133579228889652</v>
      </c>
      <c r="T73" s="110" t="n">
        <v>0.116136950160513</v>
      </c>
      <c r="U73" s="110" t="n">
        <v>0.128481956837664</v>
      </c>
      <c r="V73" s="110" t="n">
        <v>1.03967305742726</v>
      </c>
      <c r="W73" s="110" t="n">
        <v>0.903916417674515</v>
      </c>
    </row>
    <row r="74" customFormat="false" ht="18" hidden="false" customHeight="true" outlineLevel="0" collapsed="false"/>
    <row r="75" customFormat="false" ht="18" hidden="false" customHeight="true" outlineLevel="0" collapsed="false"/>
  </sheetData>
  <mergeCells count="98">
    <mergeCell ref="A1:J2"/>
    <mergeCell ref="P1:W2"/>
    <mergeCell ref="A3:A4"/>
    <mergeCell ref="B3:B4"/>
    <mergeCell ref="C3:C4"/>
    <mergeCell ref="D3:E3"/>
    <mergeCell ref="F3:F4"/>
    <mergeCell ref="G3:H3"/>
    <mergeCell ref="I3:J3"/>
    <mergeCell ref="P3:P4"/>
    <mergeCell ref="Q3:Q4"/>
    <mergeCell ref="R3:R4"/>
    <mergeCell ref="S3:U3"/>
    <mergeCell ref="V3:W3"/>
    <mergeCell ref="A10:A11"/>
    <mergeCell ref="B10:B11"/>
    <mergeCell ref="P10:P11"/>
    <mergeCell ref="Q10:Q11"/>
    <mergeCell ref="A13:A14"/>
    <mergeCell ref="B13:B14"/>
    <mergeCell ref="P13:P14"/>
    <mergeCell ref="Q13:Q14"/>
    <mergeCell ref="A15:A16"/>
    <mergeCell ref="B15:B16"/>
    <mergeCell ref="P15:P16"/>
    <mergeCell ref="Q15:Q16"/>
    <mergeCell ref="A17:A18"/>
    <mergeCell ref="B17:B18"/>
    <mergeCell ref="P17:P18"/>
    <mergeCell ref="Q17:Q18"/>
    <mergeCell ref="A19:A20"/>
    <mergeCell ref="B19:B20"/>
    <mergeCell ref="P19:P20"/>
    <mergeCell ref="Q19:Q20"/>
    <mergeCell ref="A21:A22"/>
    <mergeCell ref="B21:B22"/>
    <mergeCell ref="P21:P22"/>
    <mergeCell ref="Q21:Q22"/>
    <mergeCell ref="A27:A28"/>
    <mergeCell ref="B27:B28"/>
    <mergeCell ref="C27:C28"/>
    <mergeCell ref="D27:E27"/>
    <mergeCell ref="F27:F28"/>
    <mergeCell ref="G27:H27"/>
    <mergeCell ref="I27:J27"/>
    <mergeCell ref="P27:P28"/>
    <mergeCell ref="Q27:Q28"/>
    <mergeCell ref="R27:R28"/>
    <mergeCell ref="S27:U27"/>
    <mergeCell ref="V27:W27"/>
    <mergeCell ref="A47:A48"/>
    <mergeCell ref="B47:B48"/>
    <mergeCell ref="P47:P48"/>
    <mergeCell ref="Q47:Q48"/>
    <mergeCell ref="A51:A52"/>
    <mergeCell ref="B51:B52"/>
    <mergeCell ref="C51:C52"/>
    <mergeCell ref="D51:E51"/>
    <mergeCell ref="F51:F52"/>
    <mergeCell ref="G51:H51"/>
    <mergeCell ref="I51:J51"/>
    <mergeCell ref="P51:P52"/>
    <mergeCell ref="Q51:Q52"/>
    <mergeCell ref="R51:R52"/>
    <mergeCell ref="S51:U51"/>
    <mergeCell ref="V51:W51"/>
    <mergeCell ref="A54:A55"/>
    <mergeCell ref="B54:B55"/>
    <mergeCell ref="P54:P55"/>
    <mergeCell ref="Q54:Q55"/>
    <mergeCell ref="A57:A58"/>
    <mergeCell ref="B57:B58"/>
    <mergeCell ref="P57:P58"/>
    <mergeCell ref="Q57:Q58"/>
    <mergeCell ref="A61:A62"/>
    <mergeCell ref="B61:B62"/>
    <mergeCell ref="P61:P62"/>
    <mergeCell ref="Q61:Q62"/>
    <mergeCell ref="A63:A64"/>
    <mergeCell ref="B63:B64"/>
    <mergeCell ref="P63:P64"/>
    <mergeCell ref="Q63:Q64"/>
    <mergeCell ref="A65:A66"/>
    <mergeCell ref="B65:B66"/>
    <mergeCell ref="P65:P66"/>
    <mergeCell ref="Q65:Q66"/>
    <mergeCell ref="A67:A68"/>
    <mergeCell ref="B67:B68"/>
    <mergeCell ref="P67:P68"/>
    <mergeCell ref="Q67:Q68"/>
    <mergeCell ref="A69:A70"/>
    <mergeCell ref="B69:B70"/>
    <mergeCell ref="P69:P70"/>
    <mergeCell ref="Q69:Q70"/>
    <mergeCell ref="A71:A72"/>
    <mergeCell ref="B71:B72"/>
    <mergeCell ref="P71:P72"/>
    <mergeCell ref="Q71:Q72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43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34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L33" activeCellId="0" sqref="L33"/>
    </sheetView>
  </sheetViews>
  <sheetFormatPr defaultColWidth="9.15625" defaultRowHeight="15.25" zeroHeight="false" outlineLevelRow="0" outlineLevelCol="0"/>
  <cols>
    <col collapsed="false" customWidth="true" hidden="false" outlineLevel="0" max="1" min="1" style="1" width="6.66"/>
    <col collapsed="false" customWidth="true" hidden="false" outlineLevel="0" max="2" min="2" style="1" width="42.66"/>
    <col collapsed="false" customWidth="true" hidden="false" outlineLevel="0" max="3" min="3" style="1" width="6.66"/>
    <col collapsed="false" customWidth="true" hidden="false" outlineLevel="0" max="4" min="4" style="1" width="12.66"/>
    <col collapsed="false" customWidth="true" hidden="false" outlineLevel="0" max="5" min="5" style="11" width="12.66"/>
    <col collapsed="false" customWidth="true" hidden="false" outlineLevel="0" max="6" min="6" style="11" width="10.66"/>
    <col collapsed="false" customWidth="true" hidden="false" outlineLevel="0" max="7" min="7" style="11" width="14.66"/>
    <col collapsed="false" customWidth="true" hidden="false" outlineLevel="0" max="8" min="8" style="11" width="6.66"/>
    <col collapsed="false" customWidth="true" hidden="false" outlineLevel="0" max="9" min="9" style="11" width="14.66"/>
    <col collapsed="false" customWidth="true" hidden="false" outlineLevel="0" max="10" min="10" style="1" width="6.66"/>
    <col collapsed="false" customWidth="true" hidden="false" outlineLevel="0" max="13" min="11" style="1" width="10.66"/>
    <col collapsed="false" customWidth="true" hidden="false" outlineLevel="0" max="15" min="14" style="1" width="12.66"/>
    <col collapsed="false" customWidth="false" hidden="false" outlineLevel="0" max="257" min="16" style="1" width="9.15"/>
  </cols>
  <sheetData>
    <row r="1" customFormat="false" ht="18" hidden="false" customHeight="true" outlineLevel="0" collapsed="false">
      <c r="A1" s="113" t="s">
        <v>338</v>
      </c>
      <c r="B1" s="113"/>
      <c r="C1" s="113"/>
      <c r="D1" s="113"/>
      <c r="E1" s="113"/>
      <c r="F1" s="113"/>
      <c r="G1" s="113"/>
      <c r="H1" s="113"/>
      <c r="I1" s="113"/>
      <c r="J1" s="113"/>
    </row>
    <row r="2" s="18" customFormat="true" ht="18" hidden="false" customHeight="true" outlineLevel="0" collapsed="false">
      <c r="A2" s="113"/>
      <c r="B2" s="113"/>
      <c r="C2" s="113"/>
      <c r="D2" s="113"/>
      <c r="E2" s="113"/>
      <c r="F2" s="113"/>
      <c r="G2" s="113"/>
      <c r="H2" s="113"/>
      <c r="I2" s="113"/>
      <c r="J2" s="113"/>
      <c r="K2" s="13"/>
      <c r="L2" s="13"/>
      <c r="M2" s="13"/>
      <c r="N2" s="13"/>
      <c r="O2" s="13"/>
    </row>
    <row r="3" customFormat="false" ht="18" hidden="false" customHeight="true" outlineLevel="0" collapsed="false">
      <c r="A3" s="114" t="s">
        <v>1</v>
      </c>
      <c r="B3" s="21" t="s">
        <v>290</v>
      </c>
      <c r="C3" s="21" t="s">
        <v>128</v>
      </c>
      <c r="D3" s="78" t="s">
        <v>339</v>
      </c>
      <c r="E3" s="78"/>
      <c r="F3" s="21" t="s">
        <v>326</v>
      </c>
      <c r="G3" s="21" t="s">
        <v>45</v>
      </c>
      <c r="H3" s="21"/>
      <c r="I3" s="21" t="s">
        <v>46</v>
      </c>
      <c r="J3" s="21"/>
    </row>
    <row r="4" customFormat="false" ht="18" hidden="false" customHeight="true" outlineLevel="0" collapsed="false">
      <c r="A4" s="114"/>
      <c r="B4" s="21"/>
      <c r="C4" s="21"/>
      <c r="D4" s="115" t="s">
        <v>340</v>
      </c>
      <c r="E4" s="115" t="s">
        <v>341</v>
      </c>
      <c r="F4" s="21"/>
      <c r="G4" s="116" t="s">
        <v>342</v>
      </c>
      <c r="H4" s="117" t="s">
        <v>48</v>
      </c>
      <c r="I4" s="116" t="s">
        <v>342</v>
      </c>
      <c r="J4" s="117" t="s">
        <v>48</v>
      </c>
    </row>
    <row r="5" customFormat="false" ht="18" hidden="false" customHeight="true" outlineLevel="0" collapsed="false">
      <c r="A5" s="88" t="n">
        <v>1</v>
      </c>
      <c r="B5" s="118" t="s">
        <v>292</v>
      </c>
      <c r="C5" s="88" t="n">
        <v>1</v>
      </c>
      <c r="D5" s="89" t="n">
        <v>534.289</v>
      </c>
      <c r="E5" s="87" t="n">
        <v>543.31919354002</v>
      </c>
      <c r="F5" s="87" t="n">
        <f aca="false">E5-D5</f>
        <v>9.03019354002004</v>
      </c>
      <c r="G5" s="24" t="n">
        <v>1.46281532785436</v>
      </c>
      <c r="H5" s="24" t="n">
        <v>0.659159690616611</v>
      </c>
      <c r="I5" s="24" t="n">
        <v>1.51432888882278</v>
      </c>
      <c r="J5" s="24" t="n">
        <v>0.61600717351202</v>
      </c>
    </row>
    <row r="6" s="12" customFormat="true" ht="18" hidden="false" customHeight="true" outlineLevel="0" collapsed="false">
      <c r="A6" s="85" t="n">
        <v>2</v>
      </c>
      <c r="B6" s="86" t="s">
        <v>294</v>
      </c>
      <c r="C6" s="85" t="n">
        <v>1</v>
      </c>
      <c r="D6" s="87" t="n">
        <v>609.3095</v>
      </c>
      <c r="E6" s="87" t="n">
        <v>619.3430483778</v>
      </c>
      <c r="F6" s="87" t="n">
        <f aca="false">E6-D6</f>
        <v>10.0335483778</v>
      </c>
      <c r="G6" s="24" t="n">
        <v>1.80966746614803</v>
      </c>
      <c r="H6" s="24" t="n">
        <v>1.04927733939818</v>
      </c>
      <c r="I6" s="24" t="n">
        <v>1.53412716600351</v>
      </c>
      <c r="J6" s="24" t="n">
        <v>0.655232263065006</v>
      </c>
    </row>
    <row r="7" customFormat="false" ht="18" hidden="false" customHeight="true" outlineLevel="0" collapsed="false">
      <c r="A7" s="85" t="n">
        <v>3</v>
      </c>
      <c r="B7" s="118" t="s">
        <v>295</v>
      </c>
      <c r="C7" s="85" t="n">
        <v>1</v>
      </c>
      <c r="D7" s="87" t="n">
        <v>650.337</v>
      </c>
      <c r="E7" s="87" t="n">
        <v>661.37390321558</v>
      </c>
      <c r="F7" s="87" t="n">
        <f aca="false">E7-D7</f>
        <v>11.03690321558</v>
      </c>
      <c r="G7" s="24" t="n">
        <v>1.33904679189442</v>
      </c>
      <c r="H7" s="24" t="n">
        <v>0.419192686407649</v>
      </c>
      <c r="I7" s="24" t="n">
        <v>1.4255803556526</v>
      </c>
      <c r="J7" s="24" t="n">
        <v>0.401828181369115</v>
      </c>
    </row>
    <row r="8" customFormat="false" ht="18" hidden="false" customHeight="true" outlineLevel="0" collapsed="false">
      <c r="A8" s="85" t="n">
        <v>4</v>
      </c>
      <c r="B8" s="118" t="s">
        <v>296</v>
      </c>
      <c r="C8" s="85" t="n">
        <v>1</v>
      </c>
      <c r="D8" s="87" t="n">
        <v>738.389</v>
      </c>
      <c r="E8" s="87" t="n">
        <v>750.42925805336</v>
      </c>
      <c r="F8" s="87" t="n">
        <f aca="false">E8-D8</f>
        <v>12.04025805336</v>
      </c>
      <c r="G8" s="24" t="n">
        <v>1.55893875840167</v>
      </c>
      <c r="H8" s="24" t="n">
        <v>1.55463027730008</v>
      </c>
      <c r="I8" s="24" t="n">
        <v>1.86943313437493</v>
      </c>
      <c r="J8" s="24" t="n">
        <v>1.24385859727431</v>
      </c>
    </row>
    <row r="9" customFormat="false" ht="18" hidden="false" customHeight="true" outlineLevel="0" collapsed="false">
      <c r="A9" s="85" t="n">
        <v>5</v>
      </c>
      <c r="B9" s="118" t="s">
        <v>298</v>
      </c>
      <c r="C9" s="85" t="n">
        <v>1</v>
      </c>
      <c r="D9" s="87" t="n">
        <v>779.415</v>
      </c>
      <c r="E9" s="87" t="n">
        <v>791.45525805336</v>
      </c>
      <c r="F9" s="87" t="n">
        <f aca="false">E9-D9</f>
        <v>12.04025805336</v>
      </c>
      <c r="G9" s="24" t="n">
        <v>2.27662497786753</v>
      </c>
      <c r="H9" s="24" t="n">
        <v>0.508775819165637</v>
      </c>
      <c r="I9" s="24" t="n">
        <v>1.25945058512252</v>
      </c>
      <c r="J9" s="24" t="n">
        <v>0.365516650051631</v>
      </c>
    </row>
    <row r="10" customFormat="false" ht="18" hidden="false" customHeight="true" outlineLevel="0" collapsed="false">
      <c r="A10" s="85" t="n">
        <v>6</v>
      </c>
      <c r="B10" s="118" t="s">
        <v>299</v>
      </c>
      <c r="C10" s="85" t="n">
        <v>1</v>
      </c>
      <c r="D10" s="87" t="n">
        <v>895.463</v>
      </c>
      <c r="E10" s="87" t="n">
        <v>909.50996772892</v>
      </c>
      <c r="F10" s="87" t="n">
        <f aca="false">E10-D10</f>
        <v>14.04696772892</v>
      </c>
      <c r="G10" s="24" t="n">
        <v>1.19614400418953</v>
      </c>
      <c r="H10" s="24" t="n">
        <v>0.384515442253312</v>
      </c>
      <c r="I10" s="24" t="n">
        <v>1.32408650361883</v>
      </c>
      <c r="J10" s="24" t="n">
        <v>0.345892172010598</v>
      </c>
    </row>
    <row r="11" customFormat="false" ht="18" hidden="false" customHeight="true" outlineLevel="0" collapsed="false">
      <c r="A11" s="85" t="n">
        <v>7</v>
      </c>
      <c r="B11" s="118" t="s">
        <v>300</v>
      </c>
      <c r="C11" s="85" t="n">
        <v>1</v>
      </c>
      <c r="D11" s="87" t="n">
        <v>983.515</v>
      </c>
      <c r="E11" s="87" t="n">
        <v>998.5653225667</v>
      </c>
      <c r="F11" s="87" t="n">
        <f aca="false">E11-D11</f>
        <v>15.0503225666999</v>
      </c>
      <c r="G11" s="24" t="n">
        <v>1.25318282058152</v>
      </c>
      <c r="H11" s="24" t="n">
        <v>0.47841229861122</v>
      </c>
      <c r="I11" s="24" t="n">
        <v>1.3203044647585</v>
      </c>
      <c r="J11" s="24" t="n">
        <v>0.378552376460541</v>
      </c>
    </row>
    <row r="12" customFormat="false" ht="18" hidden="false" customHeight="true" outlineLevel="0" collapsed="false">
      <c r="A12" s="85" t="n">
        <v>8</v>
      </c>
      <c r="B12" s="118" t="s">
        <v>303</v>
      </c>
      <c r="C12" s="85" t="n">
        <v>1</v>
      </c>
      <c r="D12" s="87" t="n">
        <v>1140.589</v>
      </c>
      <c r="E12" s="87" t="n">
        <v>1157.80955596066</v>
      </c>
      <c r="F12" s="87" t="n">
        <f aca="false">E12-D12</f>
        <v>17.2205559606559</v>
      </c>
      <c r="G12" s="24" t="n">
        <v>1.70256072140555</v>
      </c>
      <c r="H12" s="24" t="n">
        <v>0.444413343738686</v>
      </c>
      <c r="I12" s="24" t="n">
        <v>1.32000824724488</v>
      </c>
      <c r="J12" s="24" t="n">
        <v>0.417851126030224</v>
      </c>
    </row>
    <row r="13" customFormat="false" ht="18" hidden="false" customHeight="true" outlineLevel="0" collapsed="false">
      <c r="A13" s="85" t="n">
        <v>9</v>
      </c>
      <c r="B13" s="118" t="s">
        <v>306</v>
      </c>
      <c r="C13" s="85" t="n">
        <v>1</v>
      </c>
      <c r="D13" s="87" t="n">
        <v>1256.6361</v>
      </c>
      <c r="E13" s="87" t="n">
        <v>1275.69984191782</v>
      </c>
      <c r="F13" s="87" t="n">
        <f aca="false">E13-D13</f>
        <v>19.0637419178199</v>
      </c>
      <c r="G13" s="24" t="n">
        <v>1.10160293262244</v>
      </c>
      <c r="H13" s="24" t="n">
        <v>0.191521118756829</v>
      </c>
      <c r="I13" s="24" t="n">
        <v>1.31929204253679</v>
      </c>
      <c r="J13" s="24" t="n">
        <v>0.162354010734266</v>
      </c>
    </row>
    <row r="14" customFormat="false" ht="18" hidden="false" customHeight="true" outlineLevel="0" collapsed="false">
      <c r="A14" s="85" t="n">
        <v>10</v>
      </c>
      <c r="B14" s="118" t="s">
        <v>308</v>
      </c>
      <c r="C14" s="85" t="n">
        <v>1</v>
      </c>
      <c r="D14" s="87" t="n">
        <v>1344.689</v>
      </c>
      <c r="E14" s="87" t="n">
        <v>1364.7560967556</v>
      </c>
      <c r="F14" s="87" t="n">
        <f aca="false">E14-D14</f>
        <v>20.0670967556</v>
      </c>
      <c r="G14" s="24" t="n">
        <v>1.3797197468277</v>
      </c>
      <c r="H14" s="24" t="n">
        <v>0.368384090862553</v>
      </c>
      <c r="I14" s="24" t="n">
        <v>1.63212412567002</v>
      </c>
      <c r="J14" s="24" t="n">
        <v>0.290772194808867</v>
      </c>
    </row>
    <row r="15" customFormat="false" ht="18" hidden="false" customHeight="true" outlineLevel="0" collapsed="false">
      <c r="A15" s="88" t="n">
        <v>11</v>
      </c>
      <c r="B15" s="40" t="s">
        <v>314</v>
      </c>
      <c r="C15" s="85" t="n">
        <v>1</v>
      </c>
      <c r="D15" s="87" t="n">
        <v>1705.862</v>
      </c>
      <c r="E15" s="87" t="n">
        <v>1730.9462709445</v>
      </c>
      <c r="F15" s="87" t="n">
        <f aca="false">E15-D15</f>
        <v>25.0842709444999</v>
      </c>
      <c r="G15" s="24" t="n">
        <v>1.10450730064671</v>
      </c>
      <c r="H15" s="24" t="n">
        <v>0.289646604780536</v>
      </c>
      <c r="I15" s="24" t="n">
        <v>1.40245198390118</v>
      </c>
      <c r="J15" s="24" t="n">
        <v>0.270592900875028</v>
      </c>
    </row>
    <row r="16" customFormat="false" ht="18" hidden="false" customHeight="true" outlineLevel="0" collapsed="false">
      <c r="A16" s="88"/>
      <c r="B16" s="40"/>
      <c r="C16" s="85" t="n">
        <v>2</v>
      </c>
      <c r="D16" s="87" t="n">
        <v>864.426084</v>
      </c>
      <c r="E16" s="87" t="n">
        <v>876.96801947225</v>
      </c>
      <c r="F16" s="87" t="n">
        <f aca="false">E16-D16</f>
        <v>12.54193547225</v>
      </c>
      <c r="G16" s="24" t="n">
        <v>1.18282197824327</v>
      </c>
      <c r="H16" s="24" t="n">
        <v>0.312889205276457</v>
      </c>
      <c r="I16" s="24" t="n">
        <v>1.50893254624385</v>
      </c>
      <c r="J16" s="24" t="n">
        <v>0.308323457449072</v>
      </c>
    </row>
    <row r="17" customFormat="false" ht="18" hidden="false" customHeight="true" outlineLevel="0" collapsed="false">
      <c r="A17" s="93" t="n">
        <v>12</v>
      </c>
      <c r="B17" s="119" t="s">
        <v>343</v>
      </c>
      <c r="C17" s="93" t="n">
        <v>2</v>
      </c>
      <c r="D17" s="94" t="n">
        <v>1133.065434</v>
      </c>
      <c r="E17" s="94" t="n">
        <v>1149.11911140448</v>
      </c>
      <c r="F17" s="94" t="n">
        <f aca="false">E17-D17</f>
        <v>16.0536774044799</v>
      </c>
      <c r="G17" s="39" t="n">
        <v>1.31164680886223</v>
      </c>
      <c r="H17" s="39" t="n">
        <v>0.556907331641939</v>
      </c>
      <c r="I17" s="39" t="n">
        <v>1.30721571055065</v>
      </c>
      <c r="J17" s="39" t="n">
        <v>0.281649938381623</v>
      </c>
    </row>
    <row r="18" customFormat="false" ht="18" hidden="false" customHeight="true" outlineLevel="0" collapsed="false">
      <c r="A18" s="120" t="s">
        <v>344</v>
      </c>
      <c r="B18" s="120"/>
      <c r="C18" s="120"/>
      <c r="D18" s="120"/>
      <c r="E18" s="120"/>
      <c r="F18" s="120"/>
      <c r="G18" s="120"/>
      <c r="H18" s="120"/>
      <c r="I18" s="13"/>
    </row>
    <row r="19" customFormat="false" ht="18" hidden="false" customHeight="true" outlineLevel="0" collapsed="false">
      <c r="A19" s="120"/>
      <c r="B19" s="120"/>
      <c r="C19" s="120"/>
      <c r="D19" s="120"/>
      <c r="E19" s="120"/>
      <c r="F19" s="120"/>
      <c r="G19" s="120"/>
      <c r="H19" s="120"/>
      <c r="I19" s="2"/>
    </row>
    <row r="20" customFormat="false" ht="15.65" hidden="false" customHeight="true" outlineLevel="0" collapsed="false">
      <c r="A20" s="114" t="s">
        <v>1</v>
      </c>
      <c r="B20" s="21" t="s">
        <v>290</v>
      </c>
      <c r="C20" s="21" t="s">
        <v>128</v>
      </c>
      <c r="D20" s="121" t="s">
        <v>327</v>
      </c>
      <c r="E20" s="121"/>
      <c r="F20" s="121"/>
      <c r="G20" s="122" t="s">
        <v>328</v>
      </c>
      <c r="H20" s="122"/>
      <c r="I20" s="123"/>
      <c r="J20" s="123"/>
      <c r="K20" s="124"/>
      <c r="N20" s="123"/>
      <c r="O20" s="123"/>
      <c r="P20" s="124"/>
      <c r="Q20" s="124"/>
    </row>
    <row r="21" customFormat="false" ht="15.65" hidden="false" customHeight="false" outlineLevel="0" collapsed="false">
      <c r="A21" s="114"/>
      <c r="B21" s="21"/>
      <c r="C21" s="21"/>
      <c r="D21" s="125" t="s">
        <v>332</v>
      </c>
      <c r="E21" s="125" t="s">
        <v>333</v>
      </c>
      <c r="F21" s="125" t="s">
        <v>334</v>
      </c>
      <c r="G21" s="122" t="s">
        <v>45</v>
      </c>
      <c r="H21" s="122" t="s">
        <v>46</v>
      </c>
      <c r="I21" s="123"/>
      <c r="J21" s="123"/>
      <c r="K21" s="124"/>
      <c r="L21" s="123"/>
      <c r="M21" s="123"/>
      <c r="N21" s="123"/>
      <c r="O21" s="123"/>
      <c r="P21" s="124"/>
      <c r="Q21" s="124"/>
    </row>
    <row r="22" customFormat="false" ht="15.25" hidden="false" customHeight="false" outlineLevel="0" collapsed="false">
      <c r="A22" s="88" t="n">
        <v>1</v>
      </c>
      <c r="B22" s="118" t="s">
        <v>292</v>
      </c>
      <c r="C22" s="88" t="n">
        <v>1</v>
      </c>
      <c r="D22" s="24" t="n">
        <v>4.94687803207978</v>
      </c>
      <c r="E22" s="24" t="n">
        <v>3.94173663796104</v>
      </c>
      <c r="F22" s="24" t="n">
        <v>3.52046121169759</v>
      </c>
      <c r="G22" s="24" t="n">
        <v>1.40517896224579</v>
      </c>
      <c r="H22" s="24" t="n">
        <v>1.11966483961353</v>
      </c>
      <c r="I22" s="123"/>
      <c r="J22" s="123"/>
      <c r="K22" s="124"/>
      <c r="L22" s="123"/>
      <c r="M22" s="123"/>
      <c r="N22" s="123"/>
      <c r="O22" s="123"/>
      <c r="P22" s="124"/>
      <c r="Q22" s="124"/>
    </row>
    <row r="23" customFormat="false" ht="15.25" hidden="false" customHeight="false" outlineLevel="0" collapsed="false">
      <c r="A23" s="85" t="n">
        <v>2</v>
      </c>
      <c r="B23" s="86" t="s">
        <v>294</v>
      </c>
      <c r="C23" s="85" t="n">
        <v>1</v>
      </c>
      <c r="D23" s="24" t="n">
        <v>0.889254553974931</v>
      </c>
      <c r="E23" s="24" t="n">
        <v>0.627961622093845</v>
      </c>
      <c r="F23" s="24" t="n">
        <v>0.507348964611026</v>
      </c>
      <c r="G23" s="24" t="n">
        <v>1.75274735143434</v>
      </c>
      <c r="H23" s="24" t="n">
        <v>1.23773115921364</v>
      </c>
      <c r="I23" s="123"/>
      <c r="J23" s="123"/>
      <c r="K23" s="124"/>
      <c r="L23" s="123"/>
      <c r="M23" s="123"/>
      <c r="N23" s="123"/>
      <c r="O23" s="123"/>
      <c r="P23" s="124"/>
      <c r="Q23" s="124"/>
    </row>
    <row r="24" customFormat="false" ht="15.25" hidden="false" customHeight="false" outlineLevel="0" collapsed="false">
      <c r="A24" s="85" t="n">
        <v>3</v>
      </c>
      <c r="B24" s="118" t="s">
        <v>295</v>
      </c>
      <c r="C24" s="85" t="n">
        <v>1</v>
      </c>
      <c r="D24" s="24" t="n">
        <v>1.34993341952992</v>
      </c>
      <c r="E24" s="24" t="n">
        <v>1.1531131928429</v>
      </c>
      <c r="F24" s="24" t="n">
        <v>1.22002302018852</v>
      </c>
      <c r="G24" s="24" t="n">
        <v>1.10648192467822</v>
      </c>
      <c r="H24" s="24" t="n">
        <v>0.94515691405948</v>
      </c>
      <c r="I24" s="123"/>
      <c r="J24" s="123"/>
      <c r="K24" s="124"/>
      <c r="L24" s="123"/>
      <c r="M24" s="123"/>
      <c r="N24" s="123"/>
      <c r="O24" s="123"/>
      <c r="P24" s="124"/>
      <c r="Q24" s="124"/>
    </row>
    <row r="25" customFormat="false" ht="15.25" hidden="false" customHeight="false" outlineLevel="0" collapsed="false">
      <c r="A25" s="85" t="n">
        <v>4</v>
      </c>
      <c r="B25" s="118" t="s">
        <v>296</v>
      </c>
      <c r="C25" s="85" t="n">
        <v>1</v>
      </c>
      <c r="D25" s="24" t="n">
        <v>0.179953121953455</v>
      </c>
      <c r="E25" s="24" t="n">
        <v>0.137646623397211</v>
      </c>
      <c r="F25" s="24" t="n">
        <v>0.112503451644571</v>
      </c>
      <c r="G25" s="24" t="n">
        <v>1.59953423048723</v>
      </c>
      <c r="H25" s="24" t="n">
        <v>1.22348800312434</v>
      </c>
      <c r="I25" s="123"/>
      <c r="J25" s="123"/>
      <c r="K25" s="124"/>
      <c r="L25" s="123"/>
      <c r="M25" s="123"/>
      <c r="N25" s="123"/>
      <c r="O25" s="123"/>
      <c r="P25" s="124"/>
      <c r="Q25" s="124"/>
    </row>
    <row r="26" customFormat="false" ht="15.25" hidden="false" customHeight="false" outlineLevel="0" collapsed="false">
      <c r="A26" s="85" t="n">
        <v>5</v>
      </c>
      <c r="B26" s="118" t="s">
        <v>298</v>
      </c>
      <c r="C26" s="85" t="n">
        <v>1</v>
      </c>
      <c r="D26" s="24" t="n">
        <v>1.08670076815197</v>
      </c>
      <c r="E26" s="24" t="n">
        <v>0.503469776029083</v>
      </c>
      <c r="F26" s="24" t="n">
        <v>0.567943744041558</v>
      </c>
      <c r="G26" s="24" t="n">
        <v>1.9133950845534</v>
      </c>
      <c r="H26" s="24" t="n">
        <v>0.886478249494095</v>
      </c>
      <c r="I26" s="123"/>
      <c r="J26" s="123"/>
      <c r="K26" s="124"/>
      <c r="L26" s="123"/>
      <c r="M26" s="123"/>
      <c r="N26" s="123"/>
      <c r="O26" s="123"/>
      <c r="P26" s="124"/>
      <c r="Q26" s="124"/>
    </row>
    <row r="27" customFormat="false" ht="15.25" hidden="false" customHeight="false" outlineLevel="0" collapsed="false">
      <c r="A27" s="85" t="n">
        <v>6</v>
      </c>
      <c r="B27" s="118" t="s">
        <v>299</v>
      </c>
      <c r="C27" s="85" t="n">
        <v>1</v>
      </c>
      <c r="D27" s="24" t="n">
        <v>27.9516167821618</v>
      </c>
      <c r="E27" s="24" t="n">
        <v>27.6790214626859</v>
      </c>
      <c r="F27" s="24" t="n">
        <v>27.8984649171091</v>
      </c>
      <c r="G27" s="24" t="n">
        <v>1.00190518959415</v>
      </c>
      <c r="H27" s="24" t="n">
        <v>0.992134210427878</v>
      </c>
      <c r="I27" s="123"/>
      <c r="J27" s="123"/>
      <c r="K27" s="124"/>
      <c r="L27" s="123"/>
      <c r="M27" s="123"/>
      <c r="N27" s="123"/>
      <c r="O27" s="123"/>
      <c r="P27" s="124"/>
      <c r="Q27" s="124"/>
    </row>
    <row r="28" customFormat="false" ht="15.25" hidden="false" customHeight="false" outlineLevel="0" collapsed="false">
      <c r="A28" s="85" t="n">
        <v>7</v>
      </c>
      <c r="B28" s="118" t="s">
        <v>300</v>
      </c>
      <c r="C28" s="85" t="n">
        <v>1</v>
      </c>
      <c r="D28" s="24" t="n">
        <v>6.89005172993407</v>
      </c>
      <c r="E28" s="24" t="n">
        <v>6.58408505370703</v>
      </c>
      <c r="F28" s="24" t="n">
        <v>6.13609111575812</v>
      </c>
      <c r="G28" s="24" t="n">
        <v>1.12287311253246</v>
      </c>
      <c r="H28" s="24" t="n">
        <v>1.07300966193256</v>
      </c>
      <c r="I28" s="123"/>
      <c r="J28" s="123"/>
      <c r="K28" s="124"/>
      <c r="L28" s="123"/>
      <c r="M28" s="123"/>
      <c r="N28" s="123"/>
      <c r="O28" s="123"/>
      <c r="P28" s="124"/>
      <c r="Q28" s="124"/>
    </row>
    <row r="29" customFormat="false" ht="15.25" hidden="false" customHeight="false" outlineLevel="0" collapsed="false">
      <c r="A29" s="85" t="n">
        <v>8</v>
      </c>
      <c r="B29" s="118" t="s">
        <v>303</v>
      </c>
      <c r="C29" s="85" t="n">
        <v>1</v>
      </c>
      <c r="D29" s="24" t="n">
        <v>3.52897827546733</v>
      </c>
      <c r="E29" s="24" t="n">
        <v>2.27756233991336</v>
      </c>
      <c r="F29" s="24" t="n">
        <v>3.01933975378268</v>
      </c>
      <c r="G29" s="24" t="n">
        <v>1.16879137932264</v>
      </c>
      <c r="H29" s="24" t="n">
        <v>0.754324629104757</v>
      </c>
      <c r="I29" s="123"/>
      <c r="J29" s="123"/>
      <c r="K29" s="124"/>
      <c r="L29" s="123"/>
      <c r="M29" s="123"/>
      <c r="N29" s="123"/>
      <c r="O29" s="123"/>
      <c r="P29" s="124"/>
      <c r="Q29" s="124"/>
    </row>
    <row r="30" customFormat="false" ht="15.25" hidden="false" customHeight="false" outlineLevel="0" collapsed="false">
      <c r="A30" s="85" t="n">
        <v>9</v>
      </c>
      <c r="B30" s="118" t="s">
        <v>306</v>
      </c>
      <c r="C30" s="85" t="n">
        <v>1</v>
      </c>
      <c r="D30" s="24" t="n">
        <v>21.6491116073932</v>
      </c>
      <c r="E30" s="24" t="n">
        <v>24.3447960527551</v>
      </c>
      <c r="F30" s="24" t="n">
        <v>25.2803932272387</v>
      </c>
      <c r="G30" s="24" t="n">
        <v>0.856359765166434</v>
      </c>
      <c r="H30" s="24" t="n">
        <v>0.962991193765314</v>
      </c>
      <c r="I30" s="123"/>
      <c r="J30" s="123"/>
      <c r="K30" s="124"/>
      <c r="L30" s="123"/>
      <c r="M30" s="123"/>
      <c r="N30" s="123"/>
      <c r="O30" s="123"/>
      <c r="P30" s="124"/>
      <c r="Q30" s="124"/>
    </row>
    <row r="31" customFormat="false" ht="15" hidden="false" customHeight="true" outlineLevel="0" collapsed="false">
      <c r="A31" s="85" t="n">
        <v>10</v>
      </c>
      <c r="B31" s="118" t="s">
        <v>308</v>
      </c>
      <c r="C31" s="85" t="n">
        <v>1</v>
      </c>
      <c r="D31" s="24" t="n">
        <v>13.3158162530718</v>
      </c>
      <c r="E31" s="24" t="n">
        <v>13.4911894126847</v>
      </c>
      <c r="F31" s="24" t="n">
        <v>12.2834094863819</v>
      </c>
      <c r="G31" s="24" t="n">
        <v>1.08404887648128</v>
      </c>
      <c r="H31" s="24" t="n">
        <v>1.09832611439371</v>
      </c>
      <c r="I31" s="123"/>
      <c r="J31" s="123"/>
      <c r="K31" s="124"/>
      <c r="L31" s="123"/>
      <c r="M31" s="123"/>
      <c r="N31" s="123"/>
      <c r="O31" s="123"/>
      <c r="P31" s="124"/>
      <c r="Q31" s="124"/>
    </row>
    <row r="32" customFormat="false" ht="15.25" hidden="false" customHeight="false" outlineLevel="0" collapsed="false">
      <c r="A32" s="88" t="n">
        <v>11</v>
      </c>
      <c r="B32" s="40" t="s">
        <v>314</v>
      </c>
      <c r="C32" s="85" t="n">
        <v>1</v>
      </c>
      <c r="D32" s="24" t="n">
        <v>12.1387950180104</v>
      </c>
      <c r="E32" s="24" t="n">
        <v>14.0005180109733</v>
      </c>
      <c r="F32" s="24" t="n">
        <v>13.8496349316932</v>
      </c>
      <c r="G32" s="24" t="n">
        <v>0.87647039635913</v>
      </c>
      <c r="H32" s="24" t="n">
        <v>1.01089437230831</v>
      </c>
      <c r="I32" s="123"/>
      <c r="J32" s="123"/>
      <c r="K32" s="124"/>
      <c r="L32" s="123"/>
      <c r="M32" s="123"/>
      <c r="N32" s="123"/>
      <c r="O32" s="123"/>
      <c r="P32" s="124"/>
      <c r="Q32" s="124"/>
    </row>
    <row r="33" customFormat="false" ht="15.25" hidden="false" customHeight="false" outlineLevel="0" collapsed="false">
      <c r="A33" s="88"/>
      <c r="B33" s="40"/>
      <c r="C33" s="85" t="n">
        <v>2</v>
      </c>
      <c r="D33" s="24" t="n">
        <v>4.52750844959997</v>
      </c>
      <c r="E33" s="24" t="n">
        <v>4.15215146462026</v>
      </c>
      <c r="F33" s="24" t="n">
        <v>4.33066044381075</v>
      </c>
      <c r="G33" s="24" t="n">
        <v>1.04545450014917</v>
      </c>
      <c r="H33" s="24" t="n">
        <v>0.958780194959497</v>
      </c>
      <c r="I33" s="123"/>
      <c r="J33" s="123"/>
      <c r="K33" s="124"/>
      <c r="L33" s="123"/>
      <c r="M33" s="123"/>
      <c r="N33" s="123"/>
      <c r="O33" s="123"/>
      <c r="P33" s="124"/>
      <c r="Q33" s="124"/>
    </row>
    <row r="34" customFormat="false" ht="15.25" hidden="false" customHeight="false" outlineLevel="0" collapsed="false">
      <c r="A34" s="93" t="n">
        <v>12</v>
      </c>
      <c r="B34" s="119" t="s">
        <v>343</v>
      </c>
      <c r="C34" s="93" t="n">
        <v>2</v>
      </c>
      <c r="D34" s="39" t="n">
        <v>1.54540198867132</v>
      </c>
      <c r="E34" s="39" t="n">
        <v>1.10674835033624</v>
      </c>
      <c r="F34" s="39" t="n">
        <v>1.2737257320423</v>
      </c>
      <c r="G34" s="39" t="n">
        <v>1.21329258708891</v>
      </c>
      <c r="H34" s="39" t="n">
        <v>0.868906329278339</v>
      </c>
      <c r="I34" s="123"/>
      <c r="J34" s="123"/>
      <c r="K34" s="124"/>
      <c r="L34" s="123"/>
      <c r="M34" s="123"/>
      <c r="N34" s="123"/>
      <c r="O34" s="123"/>
      <c r="P34" s="124"/>
      <c r="Q34" s="124"/>
    </row>
  </sheetData>
  <mergeCells count="18">
    <mergeCell ref="A1:J2"/>
    <mergeCell ref="A3:A4"/>
    <mergeCell ref="B3:B4"/>
    <mergeCell ref="C3:C4"/>
    <mergeCell ref="D3:E3"/>
    <mergeCell ref="F3:F4"/>
    <mergeCell ref="G3:H3"/>
    <mergeCell ref="I3:J3"/>
    <mergeCell ref="A15:A16"/>
    <mergeCell ref="B15:B16"/>
    <mergeCell ref="A18:H19"/>
    <mergeCell ref="A20:A21"/>
    <mergeCell ref="B20:B21"/>
    <mergeCell ref="C20:C21"/>
    <mergeCell ref="D20:F20"/>
    <mergeCell ref="G20:H20"/>
    <mergeCell ref="A32:A33"/>
    <mergeCell ref="B32:B33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64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10-30T00:10:34Z</dcterms:created>
  <dc:creator>Lance Wells</dc:creator>
  <dc:description/>
  <dc:language>en-US</dc:language>
  <cp:lastModifiedBy/>
  <cp:lastPrinted>2012-07-08T17:13:51Z</cp:lastPrinted>
  <dcterms:modified xsi:type="dcterms:W3CDTF">2014-04-01T13:35:45Z</dcterms:modified>
  <cp:revision>1</cp:revision>
  <dc:subject/>
  <dc:title/>
</cp:coreProperties>
</file>